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Users/opsinv/_Pubs&amp;presentations/Papers/_TEpaper/Table&amp;Fig/"/>
    </mc:Choice>
  </mc:AlternateContent>
  <xr:revisionPtr revIDLastSave="0" documentId="13_ncr:1_{DE9F242F-6387-EB4C-9A29-FBA8A3CAB0B3}" xr6:coauthVersionLast="36" xr6:coauthVersionMax="36" xr10:uidLastSave="{00000000-0000-0000-0000-000000000000}"/>
  <bookViews>
    <workbookView xWindow="1120" yWindow="460" windowWidth="21740" windowHeight="15540" xr2:uid="{00000000-000D-0000-FFFF-FFFF00000000}"/>
  </bookViews>
  <sheets>
    <sheet name="Species locations" sheetId="4" r:id="rId1"/>
    <sheet name="Count Malawi indels" sheetId="7" r:id="rId2"/>
    <sheet name="Rx1" sheetId="6" r:id="rId3"/>
  </sheets>
  <definedNames>
    <definedName name="_xlnm.Print_Area" localSheetId="1">'Count Malawi indels'!$A$1:$W$84</definedName>
    <definedName name="_xlnm.Print_Area" localSheetId="0">'Species locations'!$A$8:$T$84</definedName>
  </definedName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67" i="4" l="1"/>
  <c r="AD267" i="4"/>
  <c r="Z85" i="7"/>
  <c r="AK176" i="4" l="1"/>
  <c r="AK194" i="4"/>
  <c r="AK198" i="4"/>
  <c r="AK206" i="4"/>
  <c r="AK209" i="4"/>
  <c r="AK212" i="4"/>
  <c r="AK221" i="4"/>
  <c r="AK235" i="4"/>
  <c r="AK245" i="4"/>
  <c r="AF269" i="4" l="1"/>
  <c r="V221" i="4"/>
  <c r="U221" i="4"/>
  <c r="V264" i="4"/>
  <c r="U264" i="4"/>
  <c r="V263" i="4"/>
  <c r="U263" i="4"/>
  <c r="V261" i="4"/>
  <c r="U261" i="4"/>
  <c r="V259" i="4"/>
  <c r="U259" i="4"/>
  <c r="V257" i="4"/>
  <c r="U257" i="4"/>
  <c r="V256" i="4"/>
  <c r="U256" i="4"/>
  <c r="V255" i="4"/>
  <c r="U255" i="4"/>
  <c r="V254" i="4"/>
  <c r="U254" i="4"/>
  <c r="V253" i="4"/>
  <c r="U253" i="4"/>
  <c r="V251" i="4"/>
  <c r="U251" i="4"/>
  <c r="V250" i="4"/>
  <c r="U250" i="4"/>
  <c r="V248" i="4"/>
  <c r="U248" i="4"/>
  <c r="V247" i="4"/>
  <c r="U247" i="4"/>
  <c r="V246" i="4"/>
  <c r="U246" i="4"/>
  <c r="V245" i="4"/>
  <c r="U245" i="4"/>
  <c r="V243" i="4"/>
  <c r="U243" i="4"/>
  <c r="V237" i="4"/>
  <c r="U237" i="4"/>
  <c r="V235" i="4"/>
  <c r="U235" i="4"/>
  <c r="V196" i="4"/>
  <c r="U196" i="4"/>
  <c r="V232" i="4"/>
  <c r="U232" i="4"/>
  <c r="V230" i="4"/>
  <c r="U230" i="4"/>
  <c r="V229" i="4"/>
  <c r="U229" i="4"/>
  <c r="V223" i="4"/>
  <c r="U223" i="4"/>
  <c r="V222" i="4"/>
  <c r="U222" i="4"/>
  <c r="V219" i="4"/>
  <c r="U219" i="4"/>
  <c r="V215" i="4"/>
  <c r="U215" i="4"/>
  <c r="V212" i="4"/>
  <c r="U212" i="4"/>
  <c r="V214" i="4"/>
  <c r="U214" i="4"/>
  <c r="V210" i="4"/>
  <c r="U210" i="4"/>
  <c r="V209" i="4"/>
  <c r="U209" i="4"/>
  <c r="V207" i="4"/>
  <c r="U207" i="4"/>
  <c r="V206" i="4"/>
  <c r="U206" i="4"/>
  <c r="V204" i="4"/>
  <c r="U204" i="4"/>
  <c r="V203" i="4"/>
  <c r="U203" i="4"/>
  <c r="V202" i="4"/>
  <c r="U202" i="4"/>
  <c r="V201" i="4"/>
  <c r="U201" i="4"/>
  <c r="V200" i="4"/>
  <c r="U200" i="4"/>
  <c r="V199" i="4"/>
  <c r="U199" i="4"/>
  <c r="V198" i="4"/>
  <c r="U198" i="4"/>
  <c r="V194" i="4"/>
  <c r="U194" i="4"/>
  <c r="V192" i="4"/>
  <c r="U192" i="4"/>
  <c r="V191" i="4"/>
  <c r="U191" i="4"/>
  <c r="V190" i="4"/>
  <c r="U190" i="4"/>
  <c r="V189" i="4"/>
  <c r="U189" i="4"/>
  <c r="V188" i="4"/>
  <c r="U188" i="4"/>
  <c r="V187" i="4"/>
  <c r="U187" i="4"/>
  <c r="V186" i="4"/>
  <c r="U186" i="4"/>
  <c r="V185" i="4"/>
  <c r="U185" i="4"/>
  <c r="V184" i="4"/>
  <c r="U184" i="4"/>
  <c r="V183" i="4"/>
  <c r="U183" i="4"/>
  <c r="V182" i="4"/>
  <c r="U182" i="4"/>
  <c r="V181" i="4"/>
  <c r="U181" i="4"/>
  <c r="V180" i="4"/>
  <c r="U180" i="4"/>
  <c r="V179" i="4"/>
  <c r="U179" i="4"/>
  <c r="V178" i="4"/>
  <c r="U178" i="4"/>
  <c r="V177" i="4"/>
  <c r="U177" i="4"/>
  <c r="V176" i="4"/>
  <c r="U176" i="4"/>
  <c r="V175" i="4"/>
  <c r="U175" i="4"/>
  <c r="V174" i="4"/>
  <c r="U174" i="4"/>
  <c r="V173" i="4"/>
  <c r="U173" i="4"/>
  <c r="V172" i="4"/>
  <c r="U172" i="4"/>
  <c r="V171" i="4"/>
  <c r="U171" i="4"/>
  <c r="V170" i="4"/>
  <c r="U170" i="4"/>
  <c r="V169" i="4"/>
  <c r="U169" i="4"/>
  <c r="V168" i="4"/>
  <c r="U168" i="4"/>
  <c r="V167" i="4"/>
  <c r="U167" i="4"/>
  <c r="V166" i="4"/>
  <c r="U166" i="4"/>
  <c r="V165" i="4"/>
  <c r="U165" i="4"/>
  <c r="V164" i="4"/>
  <c r="U164" i="4"/>
  <c r="V163" i="4"/>
  <c r="U163" i="4"/>
  <c r="V160" i="4"/>
  <c r="U160" i="4"/>
  <c r="V159" i="4"/>
  <c r="U159" i="4"/>
  <c r="V158" i="4"/>
  <c r="U158" i="4"/>
  <c r="V157" i="4"/>
  <c r="U157" i="4"/>
  <c r="V156" i="4"/>
  <c r="U156" i="4"/>
  <c r="V155" i="4"/>
  <c r="U155" i="4"/>
  <c r="V154" i="4"/>
  <c r="U154" i="4"/>
  <c r="V153" i="4"/>
  <c r="U153" i="4"/>
  <c r="V152" i="4"/>
  <c r="U152" i="4"/>
  <c r="V151" i="4"/>
  <c r="U151" i="4"/>
  <c r="V150" i="4"/>
  <c r="U150" i="4"/>
  <c r="V149" i="4"/>
  <c r="U149" i="4"/>
  <c r="V148" i="4"/>
  <c r="U148" i="4"/>
  <c r="V147" i="4"/>
  <c r="U147" i="4"/>
  <c r="V146" i="4"/>
  <c r="U146" i="4"/>
  <c r="V145" i="4"/>
  <c r="U145" i="4"/>
  <c r="V144" i="4"/>
  <c r="U144" i="4"/>
  <c r="V143" i="4"/>
  <c r="U143" i="4"/>
  <c r="V142" i="4"/>
  <c r="U142" i="4"/>
  <c r="V141" i="4"/>
  <c r="U141" i="4"/>
  <c r="V140" i="4"/>
  <c r="U140" i="4"/>
  <c r="V139" i="4"/>
  <c r="U139" i="4"/>
  <c r="V138" i="4"/>
  <c r="U138" i="4"/>
  <c r="V137" i="4"/>
  <c r="U137" i="4"/>
  <c r="V136" i="4"/>
  <c r="U136" i="4"/>
  <c r="V135" i="4"/>
  <c r="U135" i="4"/>
  <c r="V134" i="4"/>
  <c r="U134" i="4"/>
  <c r="V133" i="4"/>
  <c r="U133" i="4"/>
  <c r="V132" i="4"/>
  <c r="U132" i="4"/>
  <c r="V131" i="4"/>
  <c r="U131" i="4"/>
  <c r="V130" i="4"/>
  <c r="U130" i="4"/>
  <c r="V129" i="4"/>
  <c r="U129" i="4"/>
  <c r="V128" i="4"/>
  <c r="U128" i="4"/>
  <c r="V127" i="4"/>
  <c r="U127" i="4"/>
  <c r="V126" i="4"/>
  <c r="U126" i="4"/>
  <c r="V125" i="4"/>
  <c r="U125" i="4"/>
  <c r="V124" i="4"/>
  <c r="U124" i="4"/>
  <c r="V123" i="4"/>
  <c r="U123" i="4"/>
  <c r="V122" i="4"/>
  <c r="U122" i="4"/>
  <c r="V121" i="4"/>
  <c r="U121" i="4"/>
  <c r="V120" i="4"/>
  <c r="U120" i="4"/>
  <c r="V119" i="4"/>
  <c r="U119" i="4"/>
  <c r="V118" i="4"/>
  <c r="U118" i="4"/>
  <c r="V117" i="4"/>
  <c r="U117" i="4"/>
  <c r="V116" i="4"/>
  <c r="U116" i="4"/>
  <c r="V115" i="4"/>
  <c r="U115" i="4"/>
  <c r="V114" i="4"/>
  <c r="U114" i="4"/>
  <c r="V113" i="4"/>
  <c r="U113" i="4"/>
  <c r="V112" i="4"/>
  <c r="U112" i="4"/>
  <c r="V111" i="4"/>
  <c r="U111" i="4"/>
  <c r="V110" i="4"/>
  <c r="U110" i="4"/>
  <c r="V109" i="4"/>
  <c r="U109" i="4"/>
  <c r="V108" i="4"/>
  <c r="U108" i="4"/>
  <c r="V107" i="4"/>
  <c r="U107" i="4"/>
  <c r="V106" i="4"/>
  <c r="U106" i="4"/>
  <c r="V105" i="4"/>
  <c r="U105" i="4"/>
  <c r="V104" i="4"/>
  <c r="U104" i="4"/>
  <c r="V103" i="4"/>
  <c r="U103" i="4"/>
  <c r="V102" i="4"/>
  <c r="U102" i="4"/>
  <c r="V101" i="4"/>
  <c r="U101" i="4"/>
  <c r="V100" i="4"/>
  <c r="U100" i="4"/>
  <c r="V99" i="4"/>
  <c r="U99" i="4"/>
  <c r="V98" i="4"/>
  <c r="U98" i="4"/>
  <c r="V97" i="4"/>
  <c r="U97" i="4"/>
  <c r="V96" i="4"/>
  <c r="U96" i="4"/>
  <c r="V95" i="4"/>
  <c r="U95" i="4"/>
  <c r="V94" i="4"/>
  <c r="U94" i="4"/>
  <c r="V93" i="4"/>
  <c r="U93" i="4"/>
  <c r="V92" i="4"/>
  <c r="U92" i="4"/>
  <c r="V91" i="4"/>
  <c r="U91" i="4"/>
  <c r="V90" i="4"/>
  <c r="U90" i="4"/>
  <c r="V89" i="4"/>
  <c r="U89" i="4"/>
  <c r="V88" i="4"/>
  <c r="U88" i="4"/>
  <c r="V87" i="4"/>
  <c r="U87" i="4"/>
  <c r="V86" i="4"/>
  <c r="U86" i="4"/>
  <c r="V84" i="4"/>
  <c r="U84" i="4"/>
  <c r="V83" i="4"/>
  <c r="U83" i="4"/>
  <c r="V82" i="4"/>
  <c r="U82" i="4"/>
  <c r="V80" i="4"/>
  <c r="U80" i="4"/>
  <c r="V79" i="4"/>
  <c r="U79" i="4"/>
  <c r="V78" i="4"/>
  <c r="U78" i="4"/>
  <c r="V77" i="4"/>
  <c r="U77" i="4"/>
  <c r="V76" i="4"/>
  <c r="U76" i="4"/>
  <c r="AE268" i="4"/>
  <c r="AG270" i="4"/>
  <c r="AA270" i="4"/>
  <c r="AA269" i="4"/>
  <c r="AA268" i="4"/>
  <c r="AA267" i="4"/>
  <c r="Z270" i="4"/>
  <c r="Z269" i="4"/>
  <c r="Z268" i="4"/>
  <c r="Z267" i="4"/>
  <c r="Y270" i="4"/>
  <c r="Y269" i="4"/>
  <c r="Y268" i="4"/>
  <c r="Y267" i="4"/>
  <c r="X270" i="4"/>
  <c r="X269" i="4"/>
  <c r="X268" i="4"/>
  <c r="X267" i="4"/>
  <c r="W269" i="4"/>
  <c r="W270" i="4"/>
  <c r="W268" i="4"/>
  <c r="AG275" i="4" l="1"/>
  <c r="AB267" i="4"/>
  <c r="AB268" i="4"/>
  <c r="AB270" i="4"/>
  <c r="X271" i="4"/>
  <c r="Y271" i="4"/>
  <c r="AA271" i="4"/>
  <c r="AB269" i="4"/>
  <c r="AB273" i="4" s="1"/>
  <c r="Z271" i="4"/>
  <c r="W271" i="4"/>
  <c r="AG85" i="7"/>
  <c r="AB85" i="7"/>
  <c r="AB271" i="4" l="1"/>
  <c r="AB275" i="4"/>
  <c r="AP85" i="7"/>
  <c r="AO85" i="7"/>
  <c r="AN85" i="7"/>
  <c r="AL85" i="7"/>
  <c r="AK85" i="7"/>
  <c r="AJ85" i="7"/>
  <c r="AH85" i="7"/>
  <c r="AF85" i="7"/>
  <c r="AE85" i="7"/>
  <c r="AC85" i="7"/>
  <c r="AA85" i="7"/>
  <c r="AL87" i="7" l="1"/>
  <c r="AP87" i="7"/>
  <c r="AC87" i="7"/>
  <c r="AH87" i="7"/>
  <c r="T74" i="6"/>
  <c r="R24" i="6"/>
  <c r="R80" i="6"/>
  <c r="R74" i="6"/>
  <c r="R64" i="6"/>
  <c r="R61" i="6"/>
  <c r="R52" i="6"/>
  <c r="J264" i="6"/>
  <c r="I262" i="6"/>
  <c r="I261" i="6"/>
  <c r="J257" i="6"/>
  <c r="I257" i="6"/>
  <c r="I260" i="6" s="1"/>
  <c r="I266" i="6" s="1"/>
  <c r="J256" i="6"/>
  <c r="I256" i="6"/>
  <c r="H256" i="6"/>
  <c r="G256" i="6"/>
  <c r="M256" i="6" s="1"/>
  <c r="K255" i="6"/>
  <c r="J255" i="6"/>
  <c r="J258" i="6" s="1"/>
  <c r="I255" i="6"/>
  <c r="H255" i="6"/>
  <c r="H258" i="6" s="1"/>
  <c r="G255" i="6"/>
  <c r="I258" i="6" l="1"/>
  <c r="M258" i="6" s="1"/>
  <c r="G258" i="6"/>
  <c r="M257" i="6"/>
  <c r="N259" i="6" l="1"/>
</calcChain>
</file>

<file path=xl/sharedStrings.xml><?xml version="1.0" encoding="utf-8"?>
<sst xmlns="http://schemas.openxmlformats.org/spreadsheetml/2006/main" count="4313" uniqueCount="591">
  <si>
    <t>tanaos</t>
  </si>
  <si>
    <t>"incaerte sedis"</t>
  </si>
  <si>
    <t>rubripinnis</t>
  </si>
  <si>
    <t>Lithochromis</t>
  </si>
  <si>
    <t>degeni</t>
  </si>
  <si>
    <t>Platytaeniodus</t>
  </si>
  <si>
    <t>Ptyochromis</t>
  </si>
  <si>
    <t>mbipi</t>
  </si>
  <si>
    <t>Mbipia</t>
  </si>
  <si>
    <t>sauvagei</t>
  </si>
  <si>
    <t>Paralabidochromis/Rockkribensis complex</t>
  </si>
  <si>
    <t>cyaneus</t>
  </si>
  <si>
    <t>Rockpicker complex</t>
  </si>
  <si>
    <t>chilotes</t>
  </si>
  <si>
    <t>Paralabidochromis chilotes complex</t>
  </si>
  <si>
    <t>rufocaudalis</t>
  </si>
  <si>
    <t>Neochromis</t>
  </si>
  <si>
    <t>azurea</t>
  </si>
  <si>
    <t>Pundamilia</t>
  </si>
  <si>
    <t>scraper</t>
  </si>
  <si>
    <t>Harpagochromis</t>
  </si>
  <si>
    <t>lutea</t>
  </si>
  <si>
    <t>gigas</t>
  </si>
  <si>
    <t>"Astatotilapia"</t>
  </si>
  <si>
    <t>chromogynos</t>
  </si>
  <si>
    <t>Paralabidochromis chromogynos complex</t>
  </si>
  <si>
    <t>Haplochromis</t>
  </si>
  <si>
    <t>retrodens</t>
  </si>
  <si>
    <t>Hoplotilapia</t>
  </si>
  <si>
    <t>greenwoodi</t>
  </si>
  <si>
    <t>sp. blue Makobe</t>
  </si>
  <si>
    <t>Pundamilia or Lithochromis (need to see teeth)</t>
  </si>
  <si>
    <t>orange</t>
  </si>
  <si>
    <t>melanopterus</t>
  </si>
  <si>
    <t>Lipochromis</t>
  </si>
  <si>
    <t>pseudoblue</t>
  </si>
  <si>
    <t>stone</t>
  </si>
  <si>
    <t>Labrochromis</t>
  </si>
  <si>
    <t>macrocephala</t>
  </si>
  <si>
    <t>riponianus</t>
  </si>
  <si>
    <t>Psammochromis</t>
  </si>
  <si>
    <t>Enterochromis</t>
  </si>
  <si>
    <t>xanthopteryx</t>
  </si>
  <si>
    <t>megalops</t>
  </si>
  <si>
    <t>"incertae sedis"</t>
  </si>
  <si>
    <t>Yssichromis</t>
  </si>
  <si>
    <t>flavus</t>
  </si>
  <si>
    <t>cavifrons</t>
  </si>
  <si>
    <t>plagiodon</t>
  </si>
  <si>
    <t>vanoijeni</t>
  </si>
  <si>
    <t>howesi</t>
  </si>
  <si>
    <t>10558.PunPundMak</t>
  </si>
  <si>
    <t>pundamilia</t>
  </si>
  <si>
    <t>11591.PunNyerMak</t>
  </si>
  <si>
    <t>nyererei</t>
  </si>
  <si>
    <t>E_A</t>
  </si>
  <si>
    <t>antleter</t>
  </si>
  <si>
    <t>Lishmaeli</t>
  </si>
  <si>
    <t>ishmaeli</t>
  </si>
  <si>
    <t>Ma41</t>
  </si>
  <si>
    <t>thereuterion</t>
  </si>
  <si>
    <t>Ma62</t>
  </si>
  <si>
    <t>N_O</t>
  </si>
  <si>
    <t>omnicaeruleus</t>
  </si>
  <si>
    <t>Na15</t>
  </si>
  <si>
    <t>So28</t>
  </si>
  <si>
    <t>TF1</t>
  </si>
  <si>
    <t>paropius</t>
  </si>
  <si>
    <t>TF12</t>
  </si>
  <si>
    <t>Platytaeniodus x Enterochromis</t>
  </si>
  <si>
    <t>TF3</t>
  </si>
  <si>
    <t>cinctus</t>
  </si>
  <si>
    <t>Gaurochromis</t>
  </si>
  <si>
    <t>TSO4</t>
  </si>
  <si>
    <t>hiatus</t>
  </si>
  <si>
    <t>Y_P</t>
  </si>
  <si>
    <t>pyrrhocephalus</t>
  </si>
  <si>
    <t>Genus</t>
  </si>
  <si>
    <t>GeneralLocation</t>
  </si>
  <si>
    <t>SpecificLocation</t>
  </si>
  <si>
    <t>Mwanza</t>
  </si>
  <si>
    <t>Makobe</t>
  </si>
  <si>
    <t>Ruti</t>
  </si>
  <si>
    <t>Sweya</t>
  </si>
  <si>
    <t>Nansio</t>
  </si>
  <si>
    <t>Sozihe</t>
  </si>
  <si>
    <t>TSO</t>
  </si>
  <si>
    <t>species</t>
  </si>
  <si>
    <t>deep water rock sheller</t>
  </si>
  <si>
    <t>red carp</t>
  </si>
  <si>
    <t>xenognathus rocks</t>
  </si>
  <si>
    <t>yellow chin</t>
  </si>
  <si>
    <t>pink anal fin</t>
  </si>
  <si>
    <t>vonlinnei Makobe</t>
  </si>
  <si>
    <t>unicuspid scraper</t>
  </si>
  <si>
    <t>short snout scraper</t>
  </si>
  <si>
    <t>nubila rocks</t>
  </si>
  <si>
    <t>purple yellow</t>
  </si>
  <si>
    <t>cf prodromus</t>
  </si>
  <si>
    <t>deepwater giant</t>
  </si>
  <si>
    <t>sp blue morph</t>
  </si>
  <si>
    <t>sp red morph</t>
  </si>
  <si>
    <t>odd dupper</t>
  </si>
  <si>
    <t>cf theliodon</t>
  </si>
  <si>
    <t>nubila swamp</t>
  </si>
  <si>
    <t>red tail supramacrops</t>
  </si>
  <si>
    <t>cf grey crusher</t>
  </si>
  <si>
    <t>coprologus like</t>
  </si>
  <si>
    <t>matumbi hunter</t>
  </si>
  <si>
    <t>short head chilotes</t>
  </si>
  <si>
    <t>yellow anal scraper</t>
  </si>
  <si>
    <t>velvet black cryptodon</t>
  </si>
  <si>
    <t>degeni resurgent</t>
  </si>
  <si>
    <t>Victoria</t>
  </si>
  <si>
    <t>D</t>
  </si>
  <si>
    <t>Astatoreochromis</t>
  </si>
  <si>
    <t>alluaudi</t>
  </si>
  <si>
    <t>Banda Kyoga</t>
  </si>
  <si>
    <t>Makobe Victoria</t>
  </si>
  <si>
    <t>Nyalwambahili Kagera</t>
  </si>
  <si>
    <t>Ruti Victoria</t>
  </si>
  <si>
    <t>Rwakajunju Kagera</t>
  </si>
  <si>
    <t>Sweya Victoria</t>
  </si>
  <si>
    <t>B1 #30</t>
  </si>
  <si>
    <t>Astatotilapia</t>
  </si>
  <si>
    <t>bloyeti</t>
  </si>
  <si>
    <t>Mkuzi</t>
  </si>
  <si>
    <t>Eastern</t>
  </si>
  <si>
    <t>C #40</t>
  </si>
  <si>
    <t>burtoni</t>
  </si>
  <si>
    <t>Ngoma Kagera</t>
  </si>
  <si>
    <t>sp. Wami</t>
  </si>
  <si>
    <t>Wami</t>
  </si>
  <si>
    <t>sparsidens</t>
  </si>
  <si>
    <t>Manyara</t>
  </si>
  <si>
    <t>F. 49</t>
  </si>
  <si>
    <t>Orthochromis</t>
  </si>
  <si>
    <t>red-cheek</t>
  </si>
  <si>
    <t>Mweru</t>
  </si>
  <si>
    <t>G. 53</t>
  </si>
  <si>
    <t>Serranochromis</t>
  </si>
  <si>
    <t>checkerboard</t>
  </si>
  <si>
    <t>Thoracochromis</t>
  </si>
  <si>
    <t>gracilior</t>
  </si>
  <si>
    <t>Kivu</t>
  </si>
  <si>
    <t>Upper Nile lineage</t>
  </si>
  <si>
    <t>pharyngalis</t>
  </si>
  <si>
    <t>Edward</t>
  </si>
  <si>
    <t>Tropheops</t>
  </si>
  <si>
    <t>"broad mouth"</t>
  </si>
  <si>
    <t>orange chest</t>
  </si>
  <si>
    <t>red cheek</t>
  </si>
  <si>
    <t>gracillior</t>
  </si>
  <si>
    <t>Pseudotropheus</t>
  </si>
  <si>
    <t>microstoma</t>
  </si>
  <si>
    <t>heteropictus</t>
  </si>
  <si>
    <t>Petrotilapia</t>
  </si>
  <si>
    <t>nigra</t>
  </si>
  <si>
    <t>Melanochromis</t>
  </si>
  <si>
    <t>B&amp;Wjohanni</t>
  </si>
  <si>
    <t>auratus</t>
  </si>
  <si>
    <t>vermivorus</t>
  </si>
  <si>
    <t>Melenochromis</t>
  </si>
  <si>
    <t>parallelus</t>
  </si>
  <si>
    <t>Metriaclima</t>
  </si>
  <si>
    <t>zebra</t>
  </si>
  <si>
    <t>aurora</t>
  </si>
  <si>
    <t>sp</t>
  </si>
  <si>
    <t>livingstonii</t>
  </si>
  <si>
    <t>callainos</t>
  </si>
  <si>
    <t>Labidochromis</t>
  </si>
  <si>
    <t>blue sp</t>
  </si>
  <si>
    <t>Labeotropheus</t>
  </si>
  <si>
    <t>fuelleborni</t>
  </si>
  <si>
    <t>trewavasae RT</t>
  </si>
  <si>
    <t>Genyochromis</t>
  </si>
  <si>
    <t>mento</t>
  </si>
  <si>
    <t>Cyathochromis</t>
  </si>
  <si>
    <t>obliquidens</t>
  </si>
  <si>
    <t>Cynotilapia</t>
  </si>
  <si>
    <t>afra</t>
  </si>
  <si>
    <t>Tyrranochromis</t>
  </si>
  <si>
    <t>maculiceps</t>
  </si>
  <si>
    <t>macrostoma</t>
  </si>
  <si>
    <t>Trematocranus</t>
  </si>
  <si>
    <t>placodon</t>
  </si>
  <si>
    <t>Tramitichromis</t>
  </si>
  <si>
    <t>intermedius</t>
  </si>
  <si>
    <t>brevis</t>
  </si>
  <si>
    <t>Taeniolatus</t>
  </si>
  <si>
    <t>preorbitalis</t>
  </si>
  <si>
    <t>Stigmatochromis</t>
  </si>
  <si>
    <t>woodi</t>
  </si>
  <si>
    <t>Protomelas</t>
  </si>
  <si>
    <t>taeniolatus</t>
  </si>
  <si>
    <t>fenestratus</t>
  </si>
  <si>
    <t>annectens</t>
  </si>
  <si>
    <t>spinolotus</t>
  </si>
  <si>
    <t>similis</t>
  </si>
  <si>
    <t>Placidochromis</t>
  </si>
  <si>
    <t>milomi</t>
  </si>
  <si>
    <t>johnstoni</t>
  </si>
  <si>
    <t>Ctenopharynx</t>
  </si>
  <si>
    <t>pictus</t>
  </si>
  <si>
    <t>Otopharynx</t>
  </si>
  <si>
    <t>heterodon</t>
  </si>
  <si>
    <t>Nimbochromis</t>
  </si>
  <si>
    <t>linni</t>
  </si>
  <si>
    <t>polystigma</t>
  </si>
  <si>
    <t>Maravachromis</t>
  </si>
  <si>
    <t>mola</t>
  </si>
  <si>
    <t>Lethrinops</t>
  </si>
  <si>
    <t>aurita</t>
  </si>
  <si>
    <t>Hemitilapia</t>
  </si>
  <si>
    <t>oxyrhynchus</t>
  </si>
  <si>
    <t>Dimidiochromis</t>
  </si>
  <si>
    <t>kwinge</t>
  </si>
  <si>
    <t>compressiceps</t>
  </si>
  <si>
    <t>Cyrtocara</t>
  </si>
  <si>
    <t>moorii</t>
  </si>
  <si>
    <t>Copadichromis</t>
  </si>
  <si>
    <t>jacksoni</t>
  </si>
  <si>
    <t>eucinostomus</t>
  </si>
  <si>
    <t>Aulonocara</t>
  </si>
  <si>
    <t>baenschi</t>
  </si>
  <si>
    <t>Aristochromis</t>
  </si>
  <si>
    <t>christyi</t>
  </si>
  <si>
    <t>Rhamphochromis</t>
  </si>
  <si>
    <t>esox</t>
  </si>
  <si>
    <t>Genome</t>
  </si>
  <si>
    <t>Thumbi West</t>
  </si>
  <si>
    <t xml:space="preserve"> Malawi</t>
  </si>
  <si>
    <t>Mazinzi Reef</t>
  </si>
  <si>
    <t>Otter Point</t>
  </si>
  <si>
    <t>Clade</t>
  </si>
  <si>
    <t>A, rock</t>
  </si>
  <si>
    <t>A, sand</t>
  </si>
  <si>
    <t>A, pelagic</t>
  </si>
  <si>
    <t>A, calliptera</t>
  </si>
  <si>
    <t>Chamba</t>
  </si>
  <si>
    <t>Milele</t>
  </si>
  <si>
    <t>Malawi</t>
  </si>
  <si>
    <t>Demasi</t>
  </si>
  <si>
    <t xml:space="preserve">calliptera </t>
  </si>
  <si>
    <t>Lucheringo River</t>
  </si>
  <si>
    <t>sp Malawi</t>
  </si>
  <si>
    <t>Ole</t>
  </si>
  <si>
    <t>UMD</t>
  </si>
  <si>
    <t>Chizumulu</t>
  </si>
  <si>
    <t>Chilwa</t>
  </si>
  <si>
    <t>PCR screen</t>
  </si>
  <si>
    <t>Salome</t>
  </si>
  <si>
    <t>Genome scan</t>
  </si>
  <si>
    <t>Joana</t>
  </si>
  <si>
    <t>Milan</t>
  </si>
  <si>
    <t>x</t>
  </si>
  <si>
    <t>sample#</t>
  </si>
  <si>
    <t>file number or</t>
  </si>
  <si>
    <t>tweddlei</t>
  </si>
  <si>
    <t>kilossana</t>
  </si>
  <si>
    <t>Sonjo</t>
  </si>
  <si>
    <t>desfontainii</t>
  </si>
  <si>
    <t>Tunisia</t>
  </si>
  <si>
    <t>Tozeur</t>
  </si>
  <si>
    <t>Mikumi</t>
  </si>
  <si>
    <t>Rovuma River</t>
  </si>
  <si>
    <t>Salima_Father</t>
  </si>
  <si>
    <t>Upper Rovuma</t>
  </si>
  <si>
    <t>Milan 3</t>
  </si>
  <si>
    <t>Milan 4</t>
  </si>
  <si>
    <t>Milan 5</t>
  </si>
  <si>
    <t>Diplotaxodon</t>
  </si>
  <si>
    <t>limnothrissa</t>
  </si>
  <si>
    <t>ngulube</t>
  </si>
  <si>
    <t>Milan 6</t>
  </si>
  <si>
    <t>Milan 7</t>
  </si>
  <si>
    <t xml:space="preserve">longiceps </t>
  </si>
  <si>
    <t>Chilingali</t>
  </si>
  <si>
    <t>Milan 8</t>
  </si>
  <si>
    <t>Milan 9</t>
  </si>
  <si>
    <t>nigriventer</t>
  </si>
  <si>
    <t>Milan 11</t>
  </si>
  <si>
    <t>lithobates</t>
  </si>
  <si>
    <t>Milan 10</t>
  </si>
  <si>
    <t>likomae</t>
  </si>
  <si>
    <t>A, deep</t>
  </si>
  <si>
    <t>Alticorpus</t>
  </si>
  <si>
    <t>geoffreyi</t>
  </si>
  <si>
    <t>gossei</t>
  </si>
  <si>
    <t>Mian 13</t>
  </si>
  <si>
    <t>Milan 14</t>
  </si>
  <si>
    <t>Supp Table S2</t>
  </si>
  <si>
    <t xml:space="preserve">Astatotilapia </t>
  </si>
  <si>
    <t>rufiji blue</t>
  </si>
  <si>
    <t>MG_188A</t>
  </si>
  <si>
    <t>MG_T5B3</t>
  </si>
  <si>
    <t>ruaha yellow</t>
  </si>
  <si>
    <t>GT_2I5</t>
  </si>
  <si>
    <t xml:space="preserve">Haplochromis </t>
  </si>
  <si>
    <t>sp chipwa</t>
  </si>
  <si>
    <t>rukwa_blue</t>
  </si>
  <si>
    <t>MG_49A</t>
  </si>
  <si>
    <t>rukwa_large yellow</t>
  </si>
  <si>
    <t>MG_203</t>
  </si>
  <si>
    <t>rukwa_sunset</t>
  </si>
  <si>
    <t>MG_57A</t>
  </si>
  <si>
    <t>vittatus_Kivu</t>
  </si>
  <si>
    <t>Paralabidochromis</t>
  </si>
  <si>
    <t>paucidens</t>
  </si>
  <si>
    <t>Flavus</t>
  </si>
  <si>
    <t>Vic</t>
  </si>
  <si>
    <t xml:space="preserve">checkmate </t>
  </si>
  <si>
    <t>GT_2H1</t>
  </si>
  <si>
    <t>GT_T7C8</t>
  </si>
  <si>
    <t>paludinosus</t>
  </si>
  <si>
    <t>MG_A17_13</t>
  </si>
  <si>
    <t>MG_P2C8</t>
  </si>
  <si>
    <t>GT_2I2</t>
  </si>
  <si>
    <t>Kilossana</t>
  </si>
  <si>
    <t>MG221</t>
  </si>
  <si>
    <t>MG174A</t>
  </si>
  <si>
    <t>GT_2D10</t>
  </si>
  <si>
    <t>ruaha_blue</t>
  </si>
  <si>
    <t>GT_2J2</t>
  </si>
  <si>
    <t>rujewa</t>
  </si>
  <si>
    <t>burtoni3</t>
  </si>
  <si>
    <t>stappersi</t>
  </si>
  <si>
    <t>vanheusdeni</t>
  </si>
  <si>
    <t>GT_3A</t>
  </si>
  <si>
    <t xml:space="preserve">Astatoreochromis </t>
  </si>
  <si>
    <t>straeleni</t>
  </si>
  <si>
    <t xml:space="preserve">Interochromis </t>
  </si>
  <si>
    <t>loocki</t>
  </si>
  <si>
    <t xml:space="preserve">Simochromis </t>
  </si>
  <si>
    <t>diagramma</t>
  </si>
  <si>
    <t xml:space="preserve">Ctenochromis </t>
  </si>
  <si>
    <t>horei</t>
  </si>
  <si>
    <t xml:space="preserve">Lobochilotes </t>
  </si>
  <si>
    <t>labiatus</t>
  </si>
  <si>
    <t xml:space="preserve">Orthochromis </t>
  </si>
  <si>
    <t>redCheek_Mweru</t>
  </si>
  <si>
    <t xml:space="preserve">Pseudocranilabrus </t>
  </si>
  <si>
    <t>cf_philander</t>
  </si>
  <si>
    <t xml:space="preserve">Serranochromis </t>
  </si>
  <si>
    <t>angusticeps</t>
  </si>
  <si>
    <t>robustus</t>
  </si>
  <si>
    <t>checkerboard_Mweru</t>
  </si>
  <si>
    <t xml:space="preserve">Pharyngochromis </t>
  </si>
  <si>
    <t>aculticeps</t>
  </si>
  <si>
    <t>MG_812</t>
  </si>
  <si>
    <t>brauschi</t>
  </si>
  <si>
    <t>pectoralis</t>
  </si>
  <si>
    <t>MG_Chemka1</t>
  </si>
  <si>
    <t>mazimeroensis</t>
  </si>
  <si>
    <t>Milan 15</t>
  </si>
  <si>
    <t>Milan 16</t>
  </si>
  <si>
    <t>Milan 17</t>
  </si>
  <si>
    <t>Milan 18</t>
  </si>
  <si>
    <t>Milan 19</t>
  </si>
  <si>
    <t>Milan 20</t>
  </si>
  <si>
    <t>Milan 21</t>
  </si>
  <si>
    <t>Milan 22</t>
  </si>
  <si>
    <t>Milan 23</t>
  </si>
  <si>
    <t>Milan 24</t>
  </si>
  <si>
    <t>Milan 25</t>
  </si>
  <si>
    <t>Milan 26</t>
  </si>
  <si>
    <t>Milan 27</t>
  </si>
  <si>
    <t>Milan 28</t>
  </si>
  <si>
    <t>Milan 29</t>
  </si>
  <si>
    <t>Miilan 30</t>
  </si>
  <si>
    <t>Milan 31</t>
  </si>
  <si>
    <t>Milan 32</t>
  </si>
  <si>
    <t>Milan 33</t>
  </si>
  <si>
    <t>Milan 34</t>
  </si>
  <si>
    <t>Milan 35</t>
  </si>
  <si>
    <t>Milan 36</t>
  </si>
  <si>
    <t>Millan 37</t>
  </si>
  <si>
    <t>Milan 38</t>
  </si>
  <si>
    <t>Milan 39</t>
  </si>
  <si>
    <t>Milan 40</t>
  </si>
  <si>
    <t>Milan 41</t>
  </si>
  <si>
    <t>Milan 42</t>
  </si>
  <si>
    <t>Milan 43</t>
  </si>
  <si>
    <t>Milan 45</t>
  </si>
  <si>
    <t>Milan 46</t>
  </si>
  <si>
    <t>Milan 47</t>
  </si>
  <si>
    <t>Milan 48</t>
  </si>
  <si>
    <t>Milan 49</t>
  </si>
  <si>
    <t>Milan 50</t>
  </si>
  <si>
    <t>Milan 51</t>
  </si>
  <si>
    <t>Milan 52</t>
  </si>
  <si>
    <t>Milan 53</t>
  </si>
  <si>
    <t>Milan 54</t>
  </si>
  <si>
    <t>Milan 55</t>
  </si>
  <si>
    <t>Milan 56</t>
  </si>
  <si>
    <t>Milan 57</t>
  </si>
  <si>
    <t>calliptera??</t>
  </si>
  <si>
    <t>B1</t>
  </si>
  <si>
    <t>B2</t>
  </si>
  <si>
    <t>B1, LV</t>
  </si>
  <si>
    <t>B1 V1</t>
  </si>
  <si>
    <t>B1, V4</t>
  </si>
  <si>
    <t>B1, V2</t>
  </si>
  <si>
    <t>B1, V3</t>
  </si>
  <si>
    <t>B1 Kivu</t>
  </si>
  <si>
    <t>B1, KEA</t>
  </si>
  <si>
    <t>B1, NA</t>
  </si>
  <si>
    <t>C</t>
  </si>
  <si>
    <t>E</t>
  </si>
  <si>
    <t xml:space="preserve">F  </t>
  </si>
  <si>
    <t>G</t>
  </si>
  <si>
    <t>H</t>
  </si>
  <si>
    <t>I</t>
  </si>
  <si>
    <t>Neolamprologus</t>
  </si>
  <si>
    <t>brichardi</t>
  </si>
  <si>
    <t>Oreochromis</t>
  </si>
  <si>
    <t>niloticus</t>
  </si>
  <si>
    <t>Outgroup</t>
  </si>
  <si>
    <t>Rx1</t>
  </si>
  <si>
    <t>Mitf</t>
  </si>
  <si>
    <t>Tbx2a</t>
  </si>
  <si>
    <t>SWS1</t>
  </si>
  <si>
    <t>?</t>
  </si>
  <si>
    <t>blue biter</t>
  </si>
  <si>
    <t>Kyoga</t>
  </si>
  <si>
    <t>Banda</t>
  </si>
  <si>
    <t>cherryfin</t>
  </si>
  <si>
    <t>Nawampasa</t>
  </si>
  <si>
    <t>lividus Kyoga</t>
  </si>
  <si>
    <t>cf michaeli</t>
  </si>
  <si>
    <t>Bisina</t>
  </si>
  <si>
    <t>cryptodon</t>
  </si>
  <si>
    <t>parvidens</t>
  </si>
  <si>
    <t>Prognathochromis</t>
  </si>
  <si>
    <t>black dentex</t>
  </si>
  <si>
    <t>cf argenteus</t>
  </si>
  <si>
    <t>cf flavipinnis</t>
  </si>
  <si>
    <t>cf gowersi</t>
  </si>
  <si>
    <t>perrieri</t>
  </si>
  <si>
    <t>NorthVictoria</t>
  </si>
  <si>
    <t>acidens</t>
  </si>
  <si>
    <t>Pyxichromis</t>
  </si>
  <si>
    <t>orthostoma</t>
  </si>
  <si>
    <t>sp stripe</t>
  </si>
  <si>
    <t>Gigati</t>
  </si>
  <si>
    <t>Xystichromis</t>
  </si>
  <si>
    <t>ruby green</t>
  </si>
  <si>
    <t>velifer</t>
  </si>
  <si>
    <t>Nabugabo</t>
  </si>
  <si>
    <t>Paralabidochromis crassilabris complex</t>
  </si>
  <si>
    <t>beadlei</t>
  </si>
  <si>
    <t>brown narrow snout</t>
  </si>
  <si>
    <t>Mabibi</t>
  </si>
  <si>
    <t>large red deepwater</t>
  </si>
  <si>
    <t>thick skin</t>
  </si>
  <si>
    <t>Ma343</t>
  </si>
  <si>
    <t>TMB3</t>
  </si>
  <si>
    <t>iris</t>
  </si>
  <si>
    <t>Magu</t>
  </si>
  <si>
    <t>Ig279</t>
  </si>
  <si>
    <t>orange rock hunter</t>
  </si>
  <si>
    <t>Igombe</t>
  </si>
  <si>
    <t>Macropleurodus</t>
  </si>
  <si>
    <t>bicolor</t>
  </si>
  <si>
    <t>Bi10</t>
  </si>
  <si>
    <t>long black</t>
  </si>
  <si>
    <t>Bihiru</t>
  </si>
  <si>
    <t>crassilabris</t>
  </si>
  <si>
    <t>IG296</t>
  </si>
  <si>
    <t>dwarf dentex</t>
  </si>
  <si>
    <t>fisheri</t>
  </si>
  <si>
    <t>xenognathus</t>
  </si>
  <si>
    <t>Ga30</t>
  </si>
  <si>
    <t>all red</t>
  </si>
  <si>
    <t>Gana</t>
  </si>
  <si>
    <t>Ju22</t>
  </si>
  <si>
    <t>big blue red</t>
  </si>
  <si>
    <t>Juma</t>
  </si>
  <si>
    <t>IG291</t>
  </si>
  <si>
    <t>igneopinnis</t>
  </si>
  <si>
    <t>orange anal nyererei</t>
  </si>
  <si>
    <t>Ga2</t>
  </si>
  <si>
    <t>orange anal picker</t>
  </si>
  <si>
    <t>Ga33</t>
  </si>
  <si>
    <t>sky blue picker</t>
  </si>
  <si>
    <t>fusiformis</t>
  </si>
  <si>
    <t>IG104</t>
  </si>
  <si>
    <t>laparogramma</t>
  </si>
  <si>
    <t>plumbus</t>
  </si>
  <si>
    <t>Yssichromis?</t>
  </si>
  <si>
    <t>argens</t>
  </si>
  <si>
    <t>B1, LV?</t>
  </si>
  <si>
    <t>Milan 44</t>
  </si>
  <si>
    <t>Ancestral</t>
  </si>
  <si>
    <t>Insertion</t>
  </si>
  <si>
    <t>Deletion</t>
  </si>
  <si>
    <t>Not tested</t>
  </si>
  <si>
    <t>Lab strain</t>
  </si>
  <si>
    <t>lab strain</t>
  </si>
  <si>
    <t>benthic</t>
  </si>
  <si>
    <t>Massoko</t>
  </si>
  <si>
    <t>81359, 2198</t>
  </si>
  <si>
    <t>73958, N343</t>
  </si>
  <si>
    <t>81353, N308</t>
  </si>
  <si>
    <t>81358, 2197</t>
  </si>
  <si>
    <t>74078, N212</t>
  </si>
  <si>
    <t>81292, A_1</t>
  </si>
  <si>
    <t>81332+3, C1+2155</t>
  </si>
  <si>
    <t>Each individual has two alleles which are both shown</t>
  </si>
  <si>
    <t>None.</t>
  </si>
  <si>
    <t>Deletion#2</t>
  </si>
  <si>
    <t>rostrata_2</t>
  </si>
  <si>
    <t>intermedius_2</t>
  </si>
  <si>
    <t>ND</t>
  </si>
  <si>
    <t>unique deletion</t>
  </si>
  <si>
    <t>B1, Kyoga</t>
  </si>
  <si>
    <t>If genotype by PCR, then know both alleles</t>
  </si>
  <si>
    <t>If genotype by genome sequence then only see one allele</t>
  </si>
  <si>
    <t>UMD2a</t>
  </si>
  <si>
    <t>Milan 12</t>
  </si>
  <si>
    <t>not in data scans</t>
  </si>
  <si>
    <t>not in tree</t>
  </si>
  <si>
    <t>Milan no#</t>
  </si>
  <si>
    <t>Wild caught</t>
  </si>
  <si>
    <t>Outside</t>
  </si>
  <si>
    <t>Individuals</t>
  </si>
  <si>
    <t>deletion</t>
  </si>
  <si>
    <t>insertion</t>
  </si>
  <si>
    <t>Chemka</t>
  </si>
  <si>
    <t>not included in trees</t>
  </si>
  <si>
    <t>Don't know where to put</t>
  </si>
  <si>
    <t>check location</t>
  </si>
  <si>
    <t>Seq rel Mz</t>
  </si>
  <si>
    <t>Insert</t>
  </si>
  <si>
    <t>Ancest</t>
  </si>
  <si>
    <t>Delete</t>
  </si>
  <si>
    <t>Het</t>
  </si>
  <si>
    <t>LVRS</t>
  </si>
  <si>
    <t>row 9-85</t>
  </si>
  <si>
    <t>row 87-176</t>
  </si>
  <si>
    <t>row 177-206</t>
  </si>
  <si>
    <t>row 207-252</t>
  </si>
  <si>
    <t>total</t>
  </si>
  <si>
    <t>individuals</t>
  </si>
  <si>
    <t>milomo</t>
  </si>
  <si>
    <t>??</t>
  </si>
  <si>
    <t>R</t>
  </si>
  <si>
    <t>S</t>
  </si>
  <si>
    <t>B, Victoria</t>
  </si>
  <si>
    <t>B, Vic / Nabugabo</t>
  </si>
  <si>
    <t>B, Vic / Kyoga</t>
  </si>
  <si>
    <t>C, Kivu / Edward / Albert</t>
  </si>
  <si>
    <t>Congolese</t>
  </si>
  <si>
    <t>T, Tilapia</t>
  </si>
  <si>
    <t>Q Ctenochromis pectoralis</t>
  </si>
  <si>
    <t>P, Serrano-/Sargochromis&amp;H. fasciatus</t>
  </si>
  <si>
    <t>O, Orthochromis/Pseudocrenilabrus</t>
  </si>
  <si>
    <t>N Tropheini L Tang</t>
  </si>
  <si>
    <t>M, Astatoreochromis sp</t>
  </si>
  <si>
    <t>L, H burtoni</t>
  </si>
  <si>
    <t>K, A tweddlei/Akilossana</t>
  </si>
  <si>
    <t>J, A desfontaini</t>
  </si>
  <si>
    <t>I, A sparsidens / A bloyeti</t>
  </si>
  <si>
    <t>H, A paludinosa / H sp Wami</t>
  </si>
  <si>
    <t>G, Upper Nile</t>
  </si>
  <si>
    <t>F - new</t>
  </si>
  <si>
    <t>EAWAG</t>
  </si>
  <si>
    <t>UK</t>
  </si>
  <si>
    <t>F - unplaced clade</t>
  </si>
  <si>
    <t>By individual and method</t>
  </si>
  <si>
    <t>By species</t>
  </si>
  <si>
    <t>Totals</t>
  </si>
  <si>
    <t>Clade in tree</t>
  </si>
  <si>
    <t>Tang</t>
  </si>
  <si>
    <t>Basin</t>
  </si>
  <si>
    <t>calliptera</t>
  </si>
  <si>
    <t>UK 3</t>
  </si>
  <si>
    <t>UK 4</t>
  </si>
  <si>
    <t>UK 5</t>
  </si>
  <si>
    <t>UK 12</t>
  </si>
  <si>
    <t>UK 10</t>
  </si>
  <si>
    <t>UK 11</t>
  </si>
  <si>
    <t>UK 13</t>
  </si>
  <si>
    <t>UK 14</t>
  </si>
  <si>
    <t>Broad</t>
  </si>
  <si>
    <t>Broad Genome</t>
  </si>
  <si>
    <t>UMD2a Genome</t>
  </si>
  <si>
    <t>Published</t>
  </si>
  <si>
    <t>genomes</t>
  </si>
  <si>
    <t>UK 9</t>
  </si>
  <si>
    <t>UK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auto="1"/>
      </left>
      <right/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 style="slantDashDot">
        <color auto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5">
    <xf numFmtId="0" fontId="0" fillId="0" borderId="0" xfId="0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/>
    <xf numFmtId="0" fontId="0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1" fillId="0" borderId="0" xfId="0" applyFont="1" applyAlignment="1">
      <alignment horizontal="center"/>
    </xf>
    <xf numFmtId="0" fontId="8" fillId="7" borderId="3" xfId="0" applyFont="1" applyFill="1" applyBorder="1"/>
    <xf numFmtId="0" fontId="0" fillId="8" borderId="1" xfId="0" applyFill="1" applyBorder="1"/>
    <xf numFmtId="0" fontId="0" fillId="2" borderId="4" xfId="0" applyFill="1" applyBorder="1"/>
    <xf numFmtId="0" fontId="0" fillId="2" borderId="5" xfId="0" applyFill="1" applyBorder="1"/>
    <xf numFmtId="0" fontId="0" fillId="6" borderId="1" xfId="0" applyFill="1" applyBorder="1"/>
    <xf numFmtId="0" fontId="0" fillId="9" borderId="1" xfId="0" applyFill="1" applyBorder="1"/>
    <xf numFmtId="0" fontId="1" fillId="0" borderId="0" xfId="0" applyFont="1" applyAlignment="1">
      <alignment horizontal="center"/>
    </xf>
    <xf numFmtId="0" fontId="0" fillId="0" borderId="0" xfId="0" quotePrefix="1"/>
    <xf numFmtId="0" fontId="0" fillId="10" borderId="0" xfId="0" applyFill="1"/>
    <xf numFmtId="0" fontId="2" fillId="10" borderId="0" xfId="0" applyFont="1" applyFill="1" applyBorder="1" applyAlignment="1"/>
    <xf numFmtId="0" fontId="0" fillId="11" borderId="0" xfId="0" applyFill="1"/>
    <xf numFmtId="0" fontId="2" fillId="11" borderId="0" xfId="0" applyFont="1" applyFill="1" applyBorder="1" applyAlignment="1"/>
    <xf numFmtId="0" fontId="3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/>
    <xf numFmtId="0" fontId="0" fillId="8" borderId="7" xfId="0" applyFill="1" applyBorder="1"/>
    <xf numFmtId="0" fontId="0" fillId="2" borderId="7" xfId="0" applyFill="1" applyBorder="1"/>
    <xf numFmtId="0" fontId="0" fillId="0" borderId="6" xfId="0" applyBorder="1"/>
    <xf numFmtId="0" fontId="0" fillId="0" borderId="6" xfId="0" applyBorder="1" applyAlignment="1">
      <alignment horizontal="center"/>
    </xf>
    <xf numFmtId="0" fontId="1" fillId="0" borderId="0" xfId="0" applyFont="1"/>
    <xf numFmtId="0" fontId="0" fillId="3" borderId="0" xfId="0" applyFill="1"/>
    <xf numFmtId="0" fontId="7" fillId="3" borderId="0" xfId="0" applyFont="1" applyFill="1"/>
    <xf numFmtId="0" fontId="7" fillId="0" borderId="0" xfId="0" applyFont="1" applyFill="1"/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colors>
    <mruColors>
      <color rgb="FF00FD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F9C7F-EBC8-5E4A-9CE7-769556A2E7AC}">
  <sheetPr>
    <pageSetUpPr fitToPage="1"/>
  </sheetPr>
  <dimension ref="A1:AK275"/>
  <sheetViews>
    <sheetView tabSelected="1" zoomScale="93" zoomScaleNormal="90" workbookViewId="0"/>
  </sheetViews>
  <sheetFormatPr baseColWidth="10" defaultRowHeight="15" x14ac:dyDescent="0.2"/>
  <cols>
    <col min="2" max="2" width="34.5" customWidth="1"/>
    <col min="3" max="3" width="15.83203125" style="12" customWidth="1"/>
    <col min="4" max="4" width="15" customWidth="1"/>
    <col min="5" max="5" width="16.6640625" customWidth="1"/>
    <col min="6" max="6" width="16.83203125" customWidth="1"/>
    <col min="7" max="7" width="14.5" customWidth="1"/>
    <col min="9" max="9" width="1.5" customWidth="1"/>
    <col min="10" max="11" width="5.83203125" customWidth="1"/>
    <col min="12" max="12" width="1.33203125" customWidth="1"/>
    <col min="13" max="14" width="5.83203125" customWidth="1"/>
    <col min="15" max="15" width="1.33203125" customWidth="1"/>
    <col min="16" max="17" width="5.83203125" customWidth="1"/>
    <col min="18" max="18" width="1.33203125" customWidth="1"/>
    <col min="19" max="20" width="5.83203125" customWidth="1"/>
    <col min="22" max="22" width="18.83203125" customWidth="1"/>
    <col min="23" max="28" width="6.1640625" customWidth="1"/>
    <col min="29" max="29" width="1.5" customWidth="1"/>
    <col min="30" max="30" width="6.6640625" customWidth="1"/>
    <col min="31" max="32" width="7" customWidth="1"/>
    <col min="33" max="33" width="6.83203125" customWidth="1"/>
    <col min="34" max="34" width="3.6640625" customWidth="1"/>
    <col min="35" max="35" width="29.1640625" customWidth="1"/>
  </cols>
  <sheetData>
    <row r="1" spans="1:35" x14ac:dyDescent="0.2">
      <c r="A1" t="s">
        <v>291</v>
      </c>
      <c r="F1" t="s">
        <v>516</v>
      </c>
      <c r="H1" t="s">
        <v>493</v>
      </c>
      <c r="J1" s="17"/>
      <c r="M1" s="17"/>
      <c r="P1" s="17"/>
      <c r="S1" s="17"/>
      <c r="U1" t="s">
        <v>493</v>
      </c>
      <c r="AD1" t="s">
        <v>241</v>
      </c>
      <c r="AE1" t="s">
        <v>113</v>
      </c>
      <c r="AF1" t="s">
        <v>537</v>
      </c>
      <c r="AG1" t="s">
        <v>417</v>
      </c>
    </row>
    <row r="2" spans="1:35" x14ac:dyDescent="0.2">
      <c r="F2" t="s">
        <v>517</v>
      </c>
      <c r="H2" t="s">
        <v>494</v>
      </c>
      <c r="J2" s="19"/>
      <c r="M2" s="20"/>
      <c r="P2" s="26"/>
      <c r="S2" t="s">
        <v>509</v>
      </c>
      <c r="U2" t="s">
        <v>527</v>
      </c>
      <c r="AD2" t="s">
        <v>87</v>
      </c>
      <c r="AE2" t="s">
        <v>87</v>
      </c>
    </row>
    <row r="3" spans="1:35" x14ac:dyDescent="0.2">
      <c r="H3" t="s">
        <v>495</v>
      </c>
      <c r="J3" s="18"/>
      <c r="M3" s="18"/>
      <c r="P3" s="18"/>
      <c r="S3" s="18"/>
      <c r="U3" t="s">
        <v>526</v>
      </c>
    </row>
    <row r="4" spans="1:35" x14ac:dyDescent="0.2">
      <c r="H4" t="s">
        <v>510</v>
      </c>
      <c r="J4" s="27" t="s">
        <v>514</v>
      </c>
    </row>
    <row r="5" spans="1:35" x14ac:dyDescent="0.2">
      <c r="H5" t="s">
        <v>496</v>
      </c>
      <c r="S5" t="s">
        <v>513</v>
      </c>
    </row>
    <row r="6" spans="1:35" x14ac:dyDescent="0.2">
      <c r="K6" t="s">
        <v>508</v>
      </c>
      <c r="W6" s="53" t="s">
        <v>569</v>
      </c>
      <c r="X6" s="53"/>
      <c r="Y6" s="53"/>
      <c r="Z6" s="53"/>
      <c r="AA6" s="53"/>
      <c r="AB6" s="12"/>
      <c r="AC6" s="12"/>
      <c r="AD6" s="53" t="s">
        <v>570</v>
      </c>
      <c r="AE6" s="53"/>
      <c r="AF6" s="53"/>
      <c r="AG6" s="53"/>
    </row>
    <row r="7" spans="1:35" x14ac:dyDescent="0.2">
      <c r="C7" s="13" t="s">
        <v>257</v>
      </c>
      <c r="D7" s="5"/>
      <c r="E7" s="5"/>
      <c r="F7" s="6"/>
      <c r="G7" s="6"/>
      <c r="I7" s="21"/>
      <c r="W7" s="54" t="s">
        <v>250</v>
      </c>
      <c r="X7" s="54"/>
      <c r="Y7" s="54" t="s">
        <v>252</v>
      </c>
      <c r="Z7" s="54"/>
      <c r="AA7" s="28"/>
      <c r="AB7" s="48"/>
      <c r="AC7" s="48"/>
    </row>
    <row r="8" spans="1:35" x14ac:dyDescent="0.2">
      <c r="A8" t="s">
        <v>574</v>
      </c>
      <c r="B8" t="s">
        <v>234</v>
      </c>
      <c r="C8" s="14" t="s">
        <v>256</v>
      </c>
      <c r="D8" s="1" t="s">
        <v>77</v>
      </c>
      <c r="E8" s="1" t="s">
        <v>87</v>
      </c>
      <c r="F8" s="2" t="s">
        <v>78</v>
      </c>
      <c r="G8" s="2" t="s">
        <v>79</v>
      </c>
      <c r="I8" s="1"/>
      <c r="J8" s="51" t="s">
        <v>418</v>
      </c>
      <c r="K8" s="51"/>
      <c r="M8" s="52" t="s">
        <v>419</v>
      </c>
      <c r="N8" s="52"/>
      <c r="P8" s="52" t="s">
        <v>420</v>
      </c>
      <c r="Q8" s="52"/>
      <c r="S8" s="52" t="s">
        <v>421</v>
      </c>
      <c r="T8" s="52"/>
      <c r="W8" s="1" t="s">
        <v>566</v>
      </c>
      <c r="X8" s="1" t="s">
        <v>247</v>
      </c>
      <c r="Y8" s="1" t="s">
        <v>566</v>
      </c>
      <c r="Z8" s="1" t="s">
        <v>567</v>
      </c>
      <c r="AA8" s="1" t="s">
        <v>584</v>
      </c>
      <c r="AB8" s="1"/>
      <c r="AC8" s="1"/>
      <c r="AI8" t="s">
        <v>572</v>
      </c>
    </row>
    <row r="10" spans="1:35" ht="16" x14ac:dyDescent="0.2">
      <c r="A10" t="s">
        <v>241</v>
      </c>
      <c r="B10" t="s">
        <v>238</v>
      </c>
      <c r="C10" s="12" t="s">
        <v>505</v>
      </c>
      <c r="D10" t="s">
        <v>124</v>
      </c>
      <c r="E10" s="9" t="s">
        <v>243</v>
      </c>
      <c r="F10" t="s">
        <v>244</v>
      </c>
      <c r="J10" s="19"/>
      <c r="K10" s="19"/>
      <c r="M10" s="17"/>
      <c r="N10" s="17"/>
      <c r="P10" t="s">
        <v>513</v>
      </c>
      <c r="S10" t="s">
        <v>513</v>
      </c>
      <c r="W10" t="s">
        <v>255</v>
      </c>
      <c r="AI10" t="s">
        <v>238</v>
      </c>
    </row>
    <row r="11" spans="1:35" ht="16" x14ac:dyDescent="0.2">
      <c r="A11" t="s">
        <v>241</v>
      </c>
      <c r="B11" t="s">
        <v>238</v>
      </c>
      <c r="C11" s="12" t="s">
        <v>504</v>
      </c>
      <c r="D11" t="s">
        <v>124</v>
      </c>
      <c r="E11" s="9" t="s">
        <v>243</v>
      </c>
      <c r="F11" t="s">
        <v>241</v>
      </c>
      <c r="G11" t="s">
        <v>248</v>
      </c>
      <c r="J11" s="19"/>
      <c r="K11" s="19"/>
      <c r="M11" t="s">
        <v>513</v>
      </c>
      <c r="P11" t="s">
        <v>513</v>
      </c>
      <c r="S11" t="s">
        <v>513</v>
      </c>
      <c r="W11" t="s">
        <v>255</v>
      </c>
      <c r="AI11" t="s">
        <v>238</v>
      </c>
    </row>
    <row r="12" spans="1:35" ht="16" x14ac:dyDescent="0.2">
      <c r="A12" t="s">
        <v>241</v>
      </c>
      <c r="B12" t="s">
        <v>238</v>
      </c>
      <c r="C12" s="12" t="s">
        <v>501</v>
      </c>
      <c r="D12" t="s">
        <v>124</v>
      </c>
      <c r="E12" s="9" t="s">
        <v>243</v>
      </c>
      <c r="F12" t="s">
        <v>241</v>
      </c>
      <c r="G12" t="s">
        <v>242</v>
      </c>
      <c r="J12" s="19"/>
      <c r="K12" s="19"/>
      <c r="M12" t="s">
        <v>513</v>
      </c>
      <c r="P12" t="s">
        <v>513</v>
      </c>
      <c r="S12" t="s">
        <v>513</v>
      </c>
      <c r="U12" t="s">
        <v>124</v>
      </c>
      <c r="V12" s="9" t="s">
        <v>243</v>
      </c>
      <c r="W12" t="s">
        <v>255</v>
      </c>
      <c r="AD12">
        <v>1</v>
      </c>
      <c r="AI12" t="s">
        <v>238</v>
      </c>
    </row>
    <row r="13" spans="1:35" ht="16" x14ac:dyDescent="0.2">
      <c r="A13" t="s">
        <v>241</v>
      </c>
      <c r="B13" t="s">
        <v>238</v>
      </c>
      <c r="C13" s="12" t="s">
        <v>268</v>
      </c>
      <c r="D13" t="s">
        <v>124</v>
      </c>
      <c r="E13" s="9" t="s">
        <v>243</v>
      </c>
      <c r="F13" t="s">
        <v>241</v>
      </c>
      <c r="G13" t="s">
        <v>266</v>
      </c>
      <c r="J13" s="17"/>
      <c r="M13" s="17"/>
      <c r="P13" s="17"/>
      <c r="S13" s="17"/>
      <c r="Z13" t="s">
        <v>255</v>
      </c>
      <c r="AI13" t="s">
        <v>238</v>
      </c>
    </row>
    <row r="14" spans="1:35" ht="16" x14ac:dyDescent="0.2">
      <c r="A14" t="s">
        <v>241</v>
      </c>
      <c r="B14" t="s">
        <v>238</v>
      </c>
      <c r="C14" s="12" t="s">
        <v>269</v>
      </c>
      <c r="D14" t="s">
        <v>124</v>
      </c>
      <c r="E14" s="9" t="s">
        <v>396</v>
      </c>
      <c r="F14" t="s">
        <v>500</v>
      </c>
      <c r="G14" t="s">
        <v>499</v>
      </c>
      <c r="J14" s="17"/>
      <c r="M14" s="17"/>
      <c r="P14" s="17"/>
      <c r="S14" s="17"/>
      <c r="Z14" t="s">
        <v>255</v>
      </c>
      <c r="AI14" t="s">
        <v>238</v>
      </c>
    </row>
    <row r="15" spans="1:35" ht="16" x14ac:dyDescent="0.2">
      <c r="A15" t="s">
        <v>241</v>
      </c>
      <c r="B15" t="s">
        <v>238</v>
      </c>
      <c r="C15" s="12" t="s">
        <v>502</v>
      </c>
      <c r="D15" t="s">
        <v>124</v>
      </c>
      <c r="E15" s="9" t="s">
        <v>243</v>
      </c>
      <c r="F15" t="s">
        <v>240</v>
      </c>
      <c r="J15" s="17"/>
      <c r="K15" s="17"/>
      <c r="M15" s="17"/>
      <c r="N15" s="17"/>
      <c r="P15" t="s">
        <v>513</v>
      </c>
      <c r="S15" t="s">
        <v>513</v>
      </c>
      <c r="W15" t="s">
        <v>255</v>
      </c>
      <c r="AI15" t="s">
        <v>238</v>
      </c>
    </row>
    <row r="16" spans="1:35" ht="16" x14ac:dyDescent="0.2">
      <c r="A16" t="s">
        <v>241</v>
      </c>
      <c r="B16" t="s">
        <v>238</v>
      </c>
      <c r="C16" s="12" t="s">
        <v>270</v>
      </c>
      <c r="D16" t="s">
        <v>124</v>
      </c>
      <c r="E16" s="9" t="s">
        <v>243</v>
      </c>
      <c r="F16" t="s">
        <v>267</v>
      </c>
      <c r="J16" s="17"/>
      <c r="M16" s="17"/>
      <c r="P16" s="17"/>
      <c r="S16" s="17"/>
      <c r="Z16" t="s">
        <v>255</v>
      </c>
      <c r="AI16" t="s">
        <v>238</v>
      </c>
    </row>
    <row r="17" spans="1:35" x14ac:dyDescent="0.2">
      <c r="A17" t="s">
        <v>241</v>
      </c>
      <c r="B17" t="s">
        <v>235</v>
      </c>
      <c r="C17" s="15">
        <v>2252</v>
      </c>
      <c r="D17" t="s">
        <v>177</v>
      </c>
      <c r="E17" t="s">
        <v>178</v>
      </c>
      <c r="F17" t="s">
        <v>231</v>
      </c>
      <c r="G17" t="s">
        <v>230</v>
      </c>
      <c r="J17" s="23"/>
      <c r="K17" s="23"/>
      <c r="M17" s="17"/>
      <c r="N17" s="17"/>
      <c r="P17" s="17"/>
      <c r="Q17" s="17"/>
      <c r="S17" s="17"/>
      <c r="T17" s="17"/>
      <c r="U17" t="s">
        <v>177</v>
      </c>
      <c r="V17" t="s">
        <v>178</v>
      </c>
      <c r="X17" t="s">
        <v>255</v>
      </c>
      <c r="AD17">
        <v>1</v>
      </c>
      <c r="AI17" t="s">
        <v>235</v>
      </c>
    </row>
    <row r="18" spans="1:35" x14ac:dyDescent="0.2">
      <c r="A18" t="s">
        <v>241</v>
      </c>
      <c r="B18" t="s">
        <v>235</v>
      </c>
      <c r="C18" s="15">
        <v>2181</v>
      </c>
      <c r="D18" t="s">
        <v>179</v>
      </c>
      <c r="E18" t="s">
        <v>180</v>
      </c>
      <c r="F18" t="s">
        <v>231</v>
      </c>
      <c r="G18" t="s">
        <v>230</v>
      </c>
      <c r="J18" s="23"/>
      <c r="K18" s="23"/>
      <c r="M18" s="17"/>
      <c r="N18" s="17"/>
      <c r="P18" s="17"/>
      <c r="Q18" s="17"/>
      <c r="S18" s="17"/>
      <c r="T18" s="17"/>
      <c r="U18" t="s">
        <v>179</v>
      </c>
      <c r="V18" t="s">
        <v>180</v>
      </c>
      <c r="X18" t="s">
        <v>255</v>
      </c>
      <c r="AD18">
        <v>1</v>
      </c>
      <c r="AI18" t="s">
        <v>235</v>
      </c>
    </row>
    <row r="19" spans="1:35" x14ac:dyDescent="0.2">
      <c r="A19" t="s">
        <v>241</v>
      </c>
      <c r="B19" t="s">
        <v>235</v>
      </c>
      <c r="C19" s="15" t="s">
        <v>254</v>
      </c>
      <c r="D19" t="s">
        <v>179</v>
      </c>
      <c r="E19" t="s">
        <v>180</v>
      </c>
      <c r="F19" t="s">
        <v>231</v>
      </c>
      <c r="J19" s="23"/>
      <c r="M19" s="17"/>
      <c r="P19" s="17"/>
      <c r="S19" s="17"/>
      <c r="X19" t="s">
        <v>255</v>
      </c>
      <c r="Z19" t="s">
        <v>255</v>
      </c>
      <c r="AI19" t="s">
        <v>235</v>
      </c>
    </row>
    <row r="20" spans="1:35" x14ac:dyDescent="0.2">
      <c r="A20" t="s">
        <v>241</v>
      </c>
      <c r="B20" t="s">
        <v>235</v>
      </c>
      <c r="C20" s="15">
        <v>2170</v>
      </c>
      <c r="D20" t="s">
        <v>175</v>
      </c>
      <c r="E20" t="s">
        <v>176</v>
      </c>
      <c r="F20" t="s">
        <v>231</v>
      </c>
      <c r="G20" t="s">
        <v>230</v>
      </c>
      <c r="J20" s="23"/>
      <c r="K20" s="23"/>
      <c r="M20" s="17"/>
      <c r="N20" s="17"/>
      <c r="P20" s="17"/>
      <c r="Q20" s="17"/>
      <c r="S20" s="17"/>
      <c r="T20" s="17"/>
      <c r="U20" t="s">
        <v>175</v>
      </c>
      <c r="V20" t="s">
        <v>176</v>
      </c>
      <c r="X20" t="s">
        <v>255</v>
      </c>
      <c r="AD20">
        <v>1</v>
      </c>
      <c r="AI20" t="s">
        <v>235</v>
      </c>
    </row>
    <row r="21" spans="1:35" x14ac:dyDescent="0.2">
      <c r="A21" t="s">
        <v>241</v>
      </c>
      <c r="B21" t="s">
        <v>235</v>
      </c>
      <c r="C21" s="15">
        <v>2160</v>
      </c>
      <c r="D21" t="s">
        <v>172</v>
      </c>
      <c r="E21" t="s">
        <v>173</v>
      </c>
      <c r="F21" t="s">
        <v>231</v>
      </c>
      <c r="G21" t="s">
        <v>230</v>
      </c>
      <c r="J21" s="23"/>
      <c r="K21" s="23"/>
      <c r="M21" s="17"/>
      <c r="N21" s="17"/>
      <c r="P21" s="17"/>
      <c r="Q21" s="17"/>
      <c r="S21" s="17"/>
      <c r="T21" s="17"/>
      <c r="U21" t="s">
        <v>172</v>
      </c>
      <c r="V21" t="s">
        <v>173</v>
      </c>
      <c r="X21" t="s">
        <v>255</v>
      </c>
      <c r="AD21">
        <v>1</v>
      </c>
      <c r="AI21" t="s">
        <v>235</v>
      </c>
    </row>
    <row r="22" spans="1:35" x14ac:dyDescent="0.2">
      <c r="A22" t="s">
        <v>241</v>
      </c>
      <c r="B22" t="s">
        <v>235</v>
      </c>
      <c r="C22" s="15">
        <v>2250</v>
      </c>
      <c r="D22" t="s">
        <v>172</v>
      </c>
      <c r="E22" t="s">
        <v>174</v>
      </c>
      <c r="F22" t="s">
        <v>231</v>
      </c>
      <c r="G22" t="s">
        <v>230</v>
      </c>
      <c r="J22" s="23"/>
      <c r="K22" s="23"/>
      <c r="M22" s="17"/>
      <c r="N22" s="17"/>
      <c r="P22" s="17"/>
      <c r="Q22" s="17"/>
      <c r="S22" s="17"/>
      <c r="T22" s="17"/>
      <c r="U22" t="s">
        <v>172</v>
      </c>
      <c r="V22" t="s">
        <v>174</v>
      </c>
      <c r="X22" t="s">
        <v>255</v>
      </c>
      <c r="AD22">
        <v>1</v>
      </c>
      <c r="AI22" t="s">
        <v>235</v>
      </c>
    </row>
    <row r="23" spans="1:35" x14ac:dyDescent="0.2">
      <c r="A23" t="s">
        <v>241</v>
      </c>
      <c r="B23" t="s">
        <v>235</v>
      </c>
      <c r="C23" s="15">
        <v>2173</v>
      </c>
      <c r="D23" t="s">
        <v>170</v>
      </c>
      <c r="E23" t="s">
        <v>171</v>
      </c>
      <c r="F23" t="s">
        <v>231</v>
      </c>
      <c r="G23" t="s">
        <v>230</v>
      </c>
      <c r="J23" s="19"/>
      <c r="K23" s="19"/>
      <c r="M23" s="24"/>
      <c r="N23" s="25"/>
      <c r="P23" s="17"/>
      <c r="Q23" s="17"/>
      <c r="S23" s="17"/>
      <c r="T23" s="17"/>
      <c r="U23" t="s">
        <v>170</v>
      </c>
      <c r="V23" t="s">
        <v>171</v>
      </c>
      <c r="X23" t="s">
        <v>255</v>
      </c>
      <c r="AD23">
        <v>1</v>
      </c>
      <c r="AI23" t="s">
        <v>235</v>
      </c>
    </row>
    <row r="24" spans="1:35" x14ac:dyDescent="0.2">
      <c r="A24" t="s">
        <v>241</v>
      </c>
      <c r="B24" t="s">
        <v>235</v>
      </c>
      <c r="C24" s="15">
        <v>2358</v>
      </c>
      <c r="D24" t="s">
        <v>170</v>
      </c>
      <c r="E24" t="s">
        <v>22</v>
      </c>
      <c r="F24" t="s">
        <v>231</v>
      </c>
      <c r="G24" t="s">
        <v>230</v>
      </c>
      <c r="J24" s="19"/>
      <c r="K24" s="19"/>
      <c r="M24" s="17"/>
      <c r="N24" s="17"/>
      <c r="P24" s="17"/>
      <c r="Q24" s="17"/>
      <c r="S24" s="17"/>
      <c r="T24" s="17"/>
      <c r="U24" t="s">
        <v>170</v>
      </c>
      <c r="V24" t="s">
        <v>22</v>
      </c>
      <c r="X24" t="s">
        <v>255</v>
      </c>
      <c r="AD24">
        <v>1</v>
      </c>
      <c r="AI24" t="s">
        <v>235</v>
      </c>
    </row>
    <row r="25" spans="1:35" x14ac:dyDescent="0.2">
      <c r="A25" t="s">
        <v>241</v>
      </c>
      <c r="B25" t="s">
        <v>235</v>
      </c>
      <c r="C25" s="15">
        <v>2177</v>
      </c>
      <c r="D25" t="s">
        <v>158</v>
      </c>
      <c r="E25" t="s">
        <v>160</v>
      </c>
      <c r="F25" t="s">
        <v>231</v>
      </c>
      <c r="G25" t="s">
        <v>230</v>
      </c>
      <c r="J25" s="23"/>
      <c r="K25" s="23"/>
      <c r="M25" s="17"/>
      <c r="N25" s="17"/>
      <c r="P25" s="17"/>
      <c r="Q25" s="17"/>
      <c r="S25" s="17"/>
      <c r="T25" s="17"/>
      <c r="U25" t="s">
        <v>158</v>
      </c>
      <c r="V25" t="s">
        <v>160</v>
      </c>
      <c r="X25" t="s">
        <v>255</v>
      </c>
      <c r="AD25">
        <v>1</v>
      </c>
      <c r="AI25" t="s">
        <v>235</v>
      </c>
    </row>
    <row r="26" spans="1:35" x14ac:dyDescent="0.2">
      <c r="A26" t="s">
        <v>241</v>
      </c>
      <c r="B26" t="s">
        <v>235</v>
      </c>
      <c r="C26" s="15">
        <v>2179</v>
      </c>
      <c r="D26" t="s">
        <v>158</v>
      </c>
      <c r="E26" t="s">
        <v>159</v>
      </c>
      <c r="F26" t="s">
        <v>231</v>
      </c>
      <c r="G26" t="s">
        <v>230</v>
      </c>
      <c r="J26" s="23"/>
      <c r="K26" s="23"/>
      <c r="M26" s="17"/>
      <c r="N26" s="17"/>
      <c r="P26" s="17"/>
      <c r="Q26" s="17"/>
      <c r="S26" s="17"/>
      <c r="T26" s="17"/>
      <c r="U26" t="s">
        <v>158</v>
      </c>
      <c r="V26" t="s">
        <v>159</v>
      </c>
      <c r="X26" t="s">
        <v>255</v>
      </c>
      <c r="AD26">
        <v>1</v>
      </c>
      <c r="AI26" t="s">
        <v>235</v>
      </c>
    </row>
    <row r="27" spans="1:35" x14ac:dyDescent="0.2">
      <c r="A27" t="s">
        <v>241</v>
      </c>
      <c r="B27" t="s">
        <v>235</v>
      </c>
      <c r="C27" s="15">
        <v>2430</v>
      </c>
      <c r="D27" t="s">
        <v>158</v>
      </c>
      <c r="E27" t="s">
        <v>161</v>
      </c>
      <c r="F27" t="s">
        <v>231</v>
      </c>
      <c r="G27" t="s">
        <v>230</v>
      </c>
      <c r="J27" s="23"/>
      <c r="K27" s="23"/>
      <c r="M27" s="17"/>
      <c r="N27" s="17"/>
      <c r="P27" s="17"/>
      <c r="Q27" s="17"/>
      <c r="S27" s="17"/>
      <c r="T27" s="17"/>
      <c r="U27" t="s">
        <v>158</v>
      </c>
      <c r="V27" t="s">
        <v>161</v>
      </c>
      <c r="X27" t="s">
        <v>255</v>
      </c>
      <c r="AD27">
        <v>1</v>
      </c>
      <c r="AI27" t="s">
        <v>235</v>
      </c>
    </row>
    <row r="28" spans="1:35" x14ac:dyDescent="0.2">
      <c r="A28" t="s">
        <v>241</v>
      </c>
      <c r="B28" t="s">
        <v>235</v>
      </c>
      <c r="C28" s="15">
        <v>2437</v>
      </c>
      <c r="D28" t="s">
        <v>162</v>
      </c>
      <c r="E28" t="s">
        <v>163</v>
      </c>
      <c r="F28" t="s">
        <v>231</v>
      </c>
      <c r="G28" t="s">
        <v>230</v>
      </c>
      <c r="J28" s="23"/>
      <c r="K28" s="23"/>
      <c r="M28" s="20"/>
      <c r="N28" s="17"/>
      <c r="P28" s="17"/>
      <c r="Q28" s="17"/>
      <c r="S28" s="17"/>
      <c r="T28" s="17"/>
      <c r="U28" t="s">
        <v>162</v>
      </c>
      <c r="V28" t="s">
        <v>163</v>
      </c>
      <c r="X28" t="s">
        <v>255</v>
      </c>
      <c r="AD28">
        <v>1</v>
      </c>
      <c r="AI28" t="s">
        <v>235</v>
      </c>
    </row>
    <row r="29" spans="1:35" x14ac:dyDescent="0.2">
      <c r="A29" t="s">
        <v>241</v>
      </c>
      <c r="B29" t="s">
        <v>235</v>
      </c>
      <c r="C29" s="15">
        <v>2122</v>
      </c>
      <c r="D29" t="s">
        <v>164</v>
      </c>
      <c r="E29" t="s">
        <v>166</v>
      </c>
      <c r="F29" t="s">
        <v>231</v>
      </c>
      <c r="G29" t="s">
        <v>230</v>
      </c>
      <c r="J29" s="23"/>
      <c r="K29" s="23"/>
      <c r="M29" s="17"/>
      <c r="N29" s="17"/>
      <c r="P29" s="17"/>
      <c r="Q29" s="17"/>
      <c r="S29" s="17"/>
      <c r="T29" s="17"/>
      <c r="U29" t="s">
        <v>164</v>
      </c>
      <c r="V29" t="s">
        <v>166</v>
      </c>
      <c r="X29" t="s">
        <v>255</v>
      </c>
      <c r="AD29">
        <v>1</v>
      </c>
      <c r="AI29" t="s">
        <v>235</v>
      </c>
    </row>
    <row r="30" spans="1:35" x14ac:dyDescent="0.2">
      <c r="A30" t="s">
        <v>241</v>
      </c>
      <c r="B30" t="s">
        <v>235</v>
      </c>
      <c r="C30" s="15">
        <v>2132</v>
      </c>
      <c r="D30" t="s">
        <v>164</v>
      </c>
      <c r="E30" t="s">
        <v>169</v>
      </c>
      <c r="F30" t="s">
        <v>231</v>
      </c>
      <c r="G30" t="s">
        <v>230</v>
      </c>
      <c r="J30" s="23"/>
      <c r="K30" s="23"/>
      <c r="M30" s="17"/>
      <c r="N30" s="17"/>
      <c r="P30" s="17"/>
      <c r="Q30" s="17"/>
      <c r="S30" s="17"/>
      <c r="T30" s="17"/>
      <c r="U30" t="s">
        <v>164</v>
      </c>
      <c r="V30" t="s">
        <v>169</v>
      </c>
      <c r="X30" t="s">
        <v>255</v>
      </c>
      <c r="AD30">
        <v>1</v>
      </c>
      <c r="AI30" t="s">
        <v>235</v>
      </c>
    </row>
    <row r="31" spans="1:35" x14ac:dyDescent="0.2">
      <c r="A31" t="s">
        <v>241</v>
      </c>
      <c r="B31" t="s">
        <v>235</v>
      </c>
      <c r="C31" s="15">
        <v>2317</v>
      </c>
      <c r="D31" t="s">
        <v>164</v>
      </c>
      <c r="E31" t="s">
        <v>168</v>
      </c>
      <c r="F31" t="s">
        <v>231</v>
      </c>
      <c r="G31" t="s">
        <v>230</v>
      </c>
      <c r="J31" s="23"/>
      <c r="K31" s="23"/>
      <c r="M31" s="17"/>
      <c r="N31" s="17"/>
      <c r="P31" s="17"/>
      <c r="Q31" s="17"/>
      <c r="S31" s="17"/>
      <c r="T31" s="17"/>
      <c r="U31" t="s">
        <v>164</v>
      </c>
      <c r="V31" t="s">
        <v>168</v>
      </c>
      <c r="X31" t="s">
        <v>255</v>
      </c>
      <c r="AD31">
        <v>1</v>
      </c>
      <c r="AI31" t="s">
        <v>235</v>
      </c>
    </row>
    <row r="32" spans="1:35" x14ac:dyDescent="0.2">
      <c r="A32" t="s">
        <v>241</v>
      </c>
      <c r="B32" t="s">
        <v>235</v>
      </c>
      <c r="C32" s="15" t="s">
        <v>566</v>
      </c>
      <c r="D32" t="s">
        <v>164</v>
      </c>
      <c r="E32" t="s">
        <v>165</v>
      </c>
      <c r="F32" t="s">
        <v>231</v>
      </c>
      <c r="J32" s="23"/>
      <c r="K32" s="23"/>
      <c r="M32" s="17"/>
      <c r="N32" s="17"/>
      <c r="P32" t="s">
        <v>513</v>
      </c>
      <c r="S32" t="s">
        <v>513</v>
      </c>
      <c r="U32" t="s">
        <v>164</v>
      </c>
      <c r="V32" t="s">
        <v>165</v>
      </c>
      <c r="W32" t="s">
        <v>255</v>
      </c>
      <c r="AD32">
        <v>1</v>
      </c>
      <c r="AI32" t="s">
        <v>235</v>
      </c>
    </row>
    <row r="33" spans="1:35" x14ac:dyDescent="0.2">
      <c r="A33" t="s">
        <v>241</v>
      </c>
      <c r="B33" t="s">
        <v>235</v>
      </c>
      <c r="C33" s="15" t="s">
        <v>567</v>
      </c>
      <c r="D33" t="s">
        <v>164</v>
      </c>
      <c r="E33" t="s">
        <v>165</v>
      </c>
      <c r="F33" t="s">
        <v>231</v>
      </c>
      <c r="J33" s="23"/>
      <c r="M33" s="17"/>
      <c r="P33" s="17"/>
      <c r="S33" s="17"/>
      <c r="Z33" t="s">
        <v>255</v>
      </c>
      <c r="AI33" t="s">
        <v>235</v>
      </c>
    </row>
    <row r="34" spans="1:35" x14ac:dyDescent="0.2">
      <c r="A34" t="s">
        <v>241</v>
      </c>
      <c r="B34" t="s">
        <v>235</v>
      </c>
      <c r="C34" s="15" t="s">
        <v>229</v>
      </c>
      <c r="D34" t="s">
        <v>164</v>
      </c>
      <c r="E34" t="s">
        <v>165</v>
      </c>
      <c r="F34" t="s">
        <v>231</v>
      </c>
      <c r="G34" t="s">
        <v>232</v>
      </c>
      <c r="J34" s="23"/>
      <c r="M34" s="17"/>
      <c r="P34" s="26"/>
      <c r="S34" s="17"/>
      <c r="T34" s="17"/>
      <c r="AA34" t="s">
        <v>255</v>
      </c>
      <c r="AI34" t="s">
        <v>235</v>
      </c>
    </row>
    <row r="35" spans="1:35" x14ac:dyDescent="0.2">
      <c r="A35" t="s">
        <v>241</v>
      </c>
      <c r="B35" t="s">
        <v>235</v>
      </c>
      <c r="C35" s="15">
        <v>2111</v>
      </c>
      <c r="D35" t="s">
        <v>156</v>
      </c>
      <c r="E35" t="s">
        <v>157</v>
      </c>
      <c r="F35" t="s">
        <v>231</v>
      </c>
      <c r="G35" t="s">
        <v>233</v>
      </c>
      <c r="J35" s="23"/>
      <c r="K35" s="23"/>
      <c r="M35" s="17"/>
      <c r="N35" s="17"/>
      <c r="P35" s="17"/>
      <c r="Q35" s="17"/>
      <c r="S35" s="17"/>
      <c r="T35" s="17"/>
      <c r="U35" t="s">
        <v>156</v>
      </c>
      <c r="V35" t="s">
        <v>157</v>
      </c>
      <c r="X35" t="s">
        <v>255</v>
      </c>
      <c r="AD35">
        <v>1</v>
      </c>
      <c r="AI35" t="s">
        <v>235</v>
      </c>
    </row>
    <row r="36" spans="1:35" x14ac:dyDescent="0.2">
      <c r="A36" t="s">
        <v>241</v>
      </c>
      <c r="B36" t="s">
        <v>235</v>
      </c>
      <c r="C36" s="15">
        <v>2334</v>
      </c>
      <c r="D36" t="s">
        <v>153</v>
      </c>
      <c r="E36" t="s">
        <v>155</v>
      </c>
      <c r="F36" t="s">
        <v>231</v>
      </c>
      <c r="G36" t="s">
        <v>230</v>
      </c>
      <c r="J36" s="23"/>
      <c r="K36" s="23"/>
      <c r="M36" s="17"/>
      <c r="N36" s="17"/>
      <c r="P36" s="17"/>
      <c r="Q36" s="17"/>
      <c r="S36" s="17"/>
      <c r="T36" s="17"/>
      <c r="U36" t="s">
        <v>153</v>
      </c>
      <c r="V36" t="s">
        <v>155</v>
      </c>
      <c r="X36" t="s">
        <v>255</v>
      </c>
      <c r="AD36">
        <v>1</v>
      </c>
      <c r="AI36" t="s">
        <v>235</v>
      </c>
    </row>
    <row r="37" spans="1:35" x14ac:dyDescent="0.2">
      <c r="A37" t="s">
        <v>241</v>
      </c>
      <c r="B37" t="s">
        <v>235</v>
      </c>
      <c r="C37" s="15">
        <v>2116</v>
      </c>
      <c r="D37" t="s">
        <v>153</v>
      </c>
      <c r="E37" t="s">
        <v>154</v>
      </c>
      <c r="F37" t="s">
        <v>231</v>
      </c>
      <c r="G37" t="s">
        <v>233</v>
      </c>
      <c r="J37" s="23"/>
      <c r="K37" s="23"/>
      <c r="M37" s="17"/>
      <c r="N37" s="17"/>
      <c r="P37" s="17"/>
      <c r="Q37" s="17"/>
      <c r="S37" s="17"/>
      <c r="T37" s="17"/>
      <c r="U37" t="s">
        <v>153</v>
      </c>
      <c r="V37" t="s">
        <v>154</v>
      </c>
      <c r="X37" t="s">
        <v>255</v>
      </c>
      <c r="AD37">
        <v>1</v>
      </c>
      <c r="AI37" t="s">
        <v>235</v>
      </c>
    </row>
    <row r="38" spans="1:35" x14ac:dyDescent="0.2">
      <c r="A38" t="s">
        <v>241</v>
      </c>
      <c r="B38" t="s">
        <v>235</v>
      </c>
      <c r="C38" s="15">
        <v>2356</v>
      </c>
      <c r="D38" s="10" t="s">
        <v>148</v>
      </c>
      <c r="E38" t="s">
        <v>149</v>
      </c>
      <c r="F38" t="s">
        <v>231</v>
      </c>
      <c r="G38" t="s">
        <v>233</v>
      </c>
      <c r="J38" s="23"/>
      <c r="K38" s="23"/>
      <c r="M38" s="17"/>
      <c r="N38" s="17"/>
      <c r="P38" s="17"/>
      <c r="Q38" s="17"/>
      <c r="S38" s="17"/>
      <c r="T38" s="17"/>
      <c r="U38" t="s">
        <v>148</v>
      </c>
      <c r="V38" t="s">
        <v>149</v>
      </c>
      <c r="X38" t="s">
        <v>255</v>
      </c>
      <c r="AD38">
        <v>1</v>
      </c>
      <c r="AI38" t="s">
        <v>235</v>
      </c>
    </row>
    <row r="39" spans="1:35" x14ac:dyDescent="0.2">
      <c r="A39" t="s">
        <v>241</v>
      </c>
      <c r="B39" t="s">
        <v>235</v>
      </c>
      <c r="C39" s="15">
        <v>2315</v>
      </c>
      <c r="D39" s="10" t="s">
        <v>148</v>
      </c>
      <c r="E39" t="s">
        <v>152</v>
      </c>
      <c r="F39" t="s">
        <v>231</v>
      </c>
      <c r="G39" t="s">
        <v>230</v>
      </c>
      <c r="J39" s="23"/>
      <c r="K39" s="23"/>
      <c r="M39" s="20"/>
      <c r="N39" s="17"/>
      <c r="P39" s="17"/>
      <c r="Q39" s="17"/>
      <c r="S39" s="17"/>
      <c r="T39" s="17"/>
      <c r="U39" t="s">
        <v>148</v>
      </c>
      <c r="V39" t="s">
        <v>152</v>
      </c>
      <c r="X39" t="s">
        <v>255</v>
      </c>
      <c r="AD39">
        <v>1</v>
      </c>
      <c r="AI39" t="s">
        <v>235</v>
      </c>
    </row>
    <row r="40" spans="1:35" x14ac:dyDescent="0.2">
      <c r="A40" t="s">
        <v>241</v>
      </c>
      <c r="B40" t="s">
        <v>235</v>
      </c>
      <c r="C40" s="15">
        <v>2331</v>
      </c>
      <c r="D40" s="10" t="s">
        <v>148</v>
      </c>
      <c r="E40" t="s">
        <v>150</v>
      </c>
      <c r="F40" t="s">
        <v>231</v>
      </c>
      <c r="G40" t="s">
        <v>230</v>
      </c>
      <c r="J40" s="23"/>
      <c r="K40" s="23"/>
      <c r="M40" s="17"/>
      <c r="N40" s="17"/>
      <c r="P40" s="17"/>
      <c r="Q40" s="17"/>
      <c r="S40" s="17"/>
      <c r="T40" s="17"/>
      <c r="U40" t="s">
        <v>148</v>
      </c>
      <c r="V40" t="s">
        <v>150</v>
      </c>
      <c r="X40" t="s">
        <v>255</v>
      </c>
      <c r="AD40">
        <v>1</v>
      </c>
      <c r="AI40" t="s">
        <v>235</v>
      </c>
    </row>
    <row r="41" spans="1:35" x14ac:dyDescent="0.2">
      <c r="A41" t="s">
        <v>241</v>
      </c>
      <c r="B41" t="s">
        <v>235</v>
      </c>
      <c r="C41" s="15">
        <v>2119</v>
      </c>
      <c r="D41" s="10" t="s">
        <v>148</v>
      </c>
      <c r="E41" t="s">
        <v>151</v>
      </c>
      <c r="F41" t="s">
        <v>231</v>
      </c>
      <c r="G41" t="s">
        <v>230</v>
      </c>
      <c r="J41" s="23"/>
      <c r="K41" s="23"/>
      <c r="M41" s="17"/>
      <c r="N41" s="17"/>
      <c r="P41" s="17"/>
      <c r="Q41" s="17"/>
      <c r="S41" s="17"/>
      <c r="T41" s="17"/>
      <c r="U41" t="s">
        <v>148</v>
      </c>
      <c r="V41" t="s">
        <v>151</v>
      </c>
      <c r="X41" t="s">
        <v>255</v>
      </c>
      <c r="AD41">
        <v>1</v>
      </c>
      <c r="AI41" t="s">
        <v>235</v>
      </c>
    </row>
    <row r="42" spans="1:35" x14ac:dyDescent="0.2">
      <c r="A42" t="s">
        <v>241</v>
      </c>
      <c r="B42" t="s">
        <v>236</v>
      </c>
      <c r="C42" s="15">
        <v>2115</v>
      </c>
      <c r="D42" t="s">
        <v>225</v>
      </c>
      <c r="E42" t="s">
        <v>226</v>
      </c>
      <c r="F42" t="s">
        <v>231</v>
      </c>
      <c r="G42" t="s">
        <v>233</v>
      </c>
      <c r="J42" s="23"/>
      <c r="K42" s="23"/>
      <c r="M42" s="20"/>
      <c r="N42" s="20"/>
      <c r="P42" s="17"/>
      <c r="Q42" s="17"/>
      <c r="S42" s="17"/>
      <c r="T42" s="17"/>
      <c r="U42" t="s">
        <v>225</v>
      </c>
      <c r="V42" t="s">
        <v>226</v>
      </c>
      <c r="X42" t="s">
        <v>255</v>
      </c>
      <c r="AD42">
        <v>1</v>
      </c>
      <c r="AI42" t="s">
        <v>236</v>
      </c>
    </row>
    <row r="43" spans="1:35" x14ac:dyDescent="0.2">
      <c r="A43" t="s">
        <v>241</v>
      </c>
      <c r="B43" t="s">
        <v>236</v>
      </c>
      <c r="C43" s="15">
        <v>435</v>
      </c>
      <c r="D43" t="s">
        <v>223</v>
      </c>
      <c r="E43" t="s">
        <v>224</v>
      </c>
      <c r="F43" t="s">
        <v>241</v>
      </c>
      <c r="G43" t="s">
        <v>498</v>
      </c>
      <c r="J43" s="23"/>
      <c r="K43" s="23"/>
      <c r="M43" s="17"/>
      <c r="N43" s="17"/>
      <c r="P43" s="23"/>
      <c r="Q43" s="23"/>
      <c r="S43" s="23"/>
      <c r="T43" s="23"/>
      <c r="U43" t="s">
        <v>223</v>
      </c>
      <c r="V43" t="s">
        <v>224</v>
      </c>
      <c r="X43" t="s">
        <v>255</v>
      </c>
      <c r="AD43">
        <v>1</v>
      </c>
      <c r="AI43" t="s">
        <v>236</v>
      </c>
    </row>
    <row r="44" spans="1:35" x14ac:dyDescent="0.2">
      <c r="A44" t="s">
        <v>241</v>
      </c>
      <c r="B44" t="s">
        <v>236</v>
      </c>
      <c r="C44" s="15">
        <v>2311</v>
      </c>
      <c r="D44" t="s">
        <v>223</v>
      </c>
      <c r="E44" t="s">
        <v>167</v>
      </c>
      <c r="F44" t="s">
        <v>231</v>
      </c>
      <c r="G44" t="s">
        <v>230</v>
      </c>
      <c r="J44" s="23"/>
      <c r="K44" s="23"/>
      <c r="M44" s="17"/>
      <c r="N44" s="17"/>
      <c r="P44" s="17"/>
      <c r="Q44" s="17"/>
      <c r="S44" s="17"/>
      <c r="T44" s="17"/>
      <c r="U44" t="s">
        <v>223</v>
      </c>
      <c r="V44" t="s">
        <v>167</v>
      </c>
      <c r="X44" t="s">
        <v>255</v>
      </c>
      <c r="AD44">
        <v>1</v>
      </c>
      <c r="AI44" t="s">
        <v>236</v>
      </c>
    </row>
    <row r="45" spans="1:35" x14ac:dyDescent="0.2">
      <c r="A45" t="s">
        <v>241</v>
      </c>
      <c r="B45" t="s">
        <v>236</v>
      </c>
      <c r="C45" s="15" t="s">
        <v>522</v>
      </c>
      <c r="D45" t="s">
        <v>223</v>
      </c>
      <c r="E45" t="s">
        <v>511</v>
      </c>
      <c r="F45" t="s">
        <v>241</v>
      </c>
      <c r="G45" t="s">
        <v>521</v>
      </c>
      <c r="J45" s="23"/>
      <c r="M45" s="20"/>
      <c r="P45" s="17"/>
      <c r="S45" s="17"/>
      <c r="U45" t="s">
        <v>223</v>
      </c>
      <c r="V45" t="s">
        <v>511</v>
      </c>
      <c r="Z45" t="s">
        <v>255</v>
      </c>
      <c r="AD45">
        <v>1</v>
      </c>
      <c r="AI45" t="s">
        <v>236</v>
      </c>
    </row>
    <row r="46" spans="1:35" x14ac:dyDescent="0.2">
      <c r="A46" t="s">
        <v>241</v>
      </c>
      <c r="B46" t="s">
        <v>236</v>
      </c>
      <c r="C46" s="15">
        <v>2105</v>
      </c>
      <c r="D46" t="s">
        <v>220</v>
      </c>
      <c r="E46" t="s">
        <v>222</v>
      </c>
      <c r="F46" t="s">
        <v>231</v>
      </c>
      <c r="G46" t="s">
        <v>233</v>
      </c>
      <c r="J46" s="23"/>
      <c r="K46" s="23"/>
      <c r="M46" s="20"/>
      <c r="N46" s="20"/>
      <c r="P46" s="17"/>
      <c r="Q46" s="17"/>
      <c r="S46" s="17"/>
      <c r="T46" s="17"/>
      <c r="U46" t="s">
        <v>220</v>
      </c>
      <c r="V46" t="s">
        <v>222</v>
      </c>
      <c r="X46" t="s">
        <v>255</v>
      </c>
      <c r="AD46">
        <v>1</v>
      </c>
      <c r="AI46" t="s">
        <v>236</v>
      </c>
    </row>
    <row r="47" spans="1:35" x14ac:dyDescent="0.2">
      <c r="A47" t="s">
        <v>241</v>
      </c>
      <c r="B47" t="s">
        <v>236</v>
      </c>
      <c r="C47" s="15">
        <v>2453</v>
      </c>
      <c r="D47" t="s">
        <v>220</v>
      </c>
      <c r="E47" t="s">
        <v>221</v>
      </c>
      <c r="F47" t="s">
        <v>231</v>
      </c>
      <c r="G47" t="s">
        <v>230</v>
      </c>
      <c r="J47" s="23"/>
      <c r="K47" s="23"/>
      <c r="M47" s="20"/>
      <c r="N47" s="17"/>
      <c r="P47" s="17"/>
      <c r="Q47" s="17"/>
      <c r="S47" s="17"/>
      <c r="T47" s="17"/>
      <c r="U47" t="s">
        <v>220</v>
      </c>
      <c r="V47" t="s">
        <v>221</v>
      </c>
      <c r="X47" t="s">
        <v>255</v>
      </c>
      <c r="AD47">
        <v>1</v>
      </c>
      <c r="AI47" t="s">
        <v>236</v>
      </c>
    </row>
    <row r="48" spans="1:35" x14ac:dyDescent="0.2">
      <c r="A48" t="s">
        <v>241</v>
      </c>
      <c r="B48" t="s">
        <v>236</v>
      </c>
      <c r="C48" s="15" t="s">
        <v>519</v>
      </c>
      <c r="D48" t="s">
        <v>220</v>
      </c>
      <c r="E48" t="s">
        <v>284</v>
      </c>
      <c r="F48" t="s">
        <v>231</v>
      </c>
      <c r="J48" s="23"/>
      <c r="M48" s="20"/>
      <c r="P48" s="17"/>
      <c r="S48" s="17"/>
      <c r="U48" t="s">
        <v>220</v>
      </c>
      <c r="V48" t="s">
        <v>284</v>
      </c>
      <c r="Z48" t="s">
        <v>255</v>
      </c>
      <c r="AD48">
        <v>1</v>
      </c>
      <c r="AI48" t="s">
        <v>236</v>
      </c>
    </row>
    <row r="49" spans="1:35" x14ac:dyDescent="0.2">
      <c r="A49" t="s">
        <v>241</v>
      </c>
      <c r="B49" t="s">
        <v>236</v>
      </c>
      <c r="C49" s="15">
        <v>2345</v>
      </c>
      <c r="D49" t="s">
        <v>202</v>
      </c>
      <c r="E49" t="s">
        <v>203</v>
      </c>
      <c r="F49" t="s">
        <v>231</v>
      </c>
      <c r="G49" t="s">
        <v>233</v>
      </c>
      <c r="J49" s="23"/>
      <c r="K49" s="23"/>
      <c r="M49" s="20"/>
      <c r="N49" s="20"/>
      <c r="P49" s="17"/>
      <c r="Q49" s="17"/>
      <c r="S49" s="17"/>
      <c r="T49" s="17"/>
      <c r="U49" t="s">
        <v>202</v>
      </c>
      <c r="V49" t="s">
        <v>203</v>
      </c>
      <c r="X49" t="s">
        <v>255</v>
      </c>
      <c r="AD49">
        <v>1</v>
      </c>
      <c r="AI49" t="s">
        <v>236</v>
      </c>
    </row>
    <row r="50" spans="1:35" x14ac:dyDescent="0.2">
      <c r="A50" t="s">
        <v>241</v>
      </c>
      <c r="B50" t="s">
        <v>236</v>
      </c>
      <c r="C50" s="15">
        <v>2182</v>
      </c>
      <c r="D50" t="s">
        <v>218</v>
      </c>
      <c r="E50" t="s">
        <v>219</v>
      </c>
      <c r="F50" t="s">
        <v>231</v>
      </c>
      <c r="G50" t="s">
        <v>233</v>
      </c>
      <c r="J50" s="23"/>
      <c r="K50" s="23"/>
      <c r="M50" s="17"/>
      <c r="N50" s="17"/>
      <c r="P50" s="17"/>
      <c r="Q50" s="17"/>
      <c r="S50" s="17"/>
      <c r="T50" s="17"/>
      <c r="U50" t="s">
        <v>218</v>
      </c>
      <c r="V50" t="s">
        <v>219</v>
      </c>
      <c r="X50" t="s">
        <v>255</v>
      </c>
      <c r="AD50">
        <v>1</v>
      </c>
      <c r="AI50" t="s">
        <v>236</v>
      </c>
    </row>
    <row r="51" spans="1:35" x14ac:dyDescent="0.2">
      <c r="A51" t="s">
        <v>241</v>
      </c>
      <c r="B51" t="s">
        <v>236</v>
      </c>
      <c r="C51" s="15">
        <v>2251</v>
      </c>
      <c r="D51" t="s">
        <v>215</v>
      </c>
      <c r="E51" t="s">
        <v>217</v>
      </c>
      <c r="F51" t="s">
        <v>231</v>
      </c>
      <c r="G51" t="s">
        <v>230</v>
      </c>
      <c r="J51" s="19"/>
      <c r="K51" s="19"/>
      <c r="M51" s="20"/>
      <c r="N51" s="20"/>
      <c r="P51" s="17"/>
      <c r="Q51" s="17"/>
      <c r="S51" s="17"/>
      <c r="T51" s="17"/>
      <c r="U51" t="s">
        <v>215</v>
      </c>
      <c r="V51" t="s">
        <v>217</v>
      </c>
      <c r="X51" t="s">
        <v>255</v>
      </c>
      <c r="AD51">
        <v>1</v>
      </c>
      <c r="AI51" t="s">
        <v>236</v>
      </c>
    </row>
    <row r="52" spans="1:35" x14ac:dyDescent="0.2">
      <c r="A52" t="s">
        <v>241</v>
      </c>
      <c r="B52" t="s">
        <v>236</v>
      </c>
      <c r="C52" s="15">
        <v>2387</v>
      </c>
      <c r="D52" t="s">
        <v>215</v>
      </c>
      <c r="E52" t="s">
        <v>216</v>
      </c>
      <c r="F52" t="s">
        <v>231</v>
      </c>
      <c r="G52" t="s">
        <v>233</v>
      </c>
      <c r="J52" s="23"/>
      <c r="K52" s="23"/>
      <c r="M52" s="20"/>
      <c r="N52" s="17"/>
      <c r="P52" s="17"/>
      <c r="Q52" s="17"/>
      <c r="S52" s="17"/>
      <c r="T52" s="17"/>
      <c r="U52" t="s">
        <v>215</v>
      </c>
      <c r="V52" t="s">
        <v>216</v>
      </c>
      <c r="X52" t="s">
        <v>255</v>
      </c>
      <c r="AD52">
        <v>1</v>
      </c>
      <c r="AI52" t="s">
        <v>236</v>
      </c>
    </row>
    <row r="53" spans="1:35" x14ac:dyDescent="0.2">
      <c r="A53" t="s">
        <v>241</v>
      </c>
      <c r="B53" t="s">
        <v>236</v>
      </c>
      <c r="C53" s="15">
        <v>2171</v>
      </c>
      <c r="D53" t="s">
        <v>213</v>
      </c>
      <c r="E53" t="s">
        <v>214</v>
      </c>
      <c r="F53" t="s">
        <v>231</v>
      </c>
      <c r="G53" t="s">
        <v>230</v>
      </c>
      <c r="J53" s="23"/>
      <c r="K53" s="23"/>
      <c r="M53" s="20"/>
      <c r="N53" s="20"/>
      <c r="P53" s="17"/>
      <c r="Q53" s="17"/>
      <c r="S53" s="17"/>
      <c r="T53" s="17"/>
      <c r="U53" t="s">
        <v>213</v>
      </c>
      <c r="V53" t="s">
        <v>214</v>
      </c>
      <c r="X53" t="s">
        <v>255</v>
      </c>
      <c r="AD53">
        <v>1</v>
      </c>
      <c r="AI53" t="s">
        <v>236</v>
      </c>
    </row>
    <row r="54" spans="1:35" x14ac:dyDescent="0.2">
      <c r="A54" t="s">
        <v>241</v>
      </c>
      <c r="B54" t="s">
        <v>236</v>
      </c>
      <c r="C54" s="15">
        <v>2338</v>
      </c>
      <c r="D54" t="s">
        <v>211</v>
      </c>
      <c r="E54" t="s">
        <v>212</v>
      </c>
      <c r="F54" t="s">
        <v>231</v>
      </c>
      <c r="G54" t="s">
        <v>233</v>
      </c>
      <c r="J54" s="23"/>
      <c r="K54" s="23"/>
      <c r="M54" s="17"/>
      <c r="N54" s="17"/>
      <c r="P54" s="17"/>
      <c r="Q54" s="17"/>
      <c r="S54" s="17"/>
      <c r="T54" s="17"/>
      <c r="U54" t="s">
        <v>211</v>
      </c>
      <c r="V54" t="s">
        <v>212</v>
      </c>
      <c r="X54" t="s">
        <v>255</v>
      </c>
      <c r="AD54">
        <v>1</v>
      </c>
      <c r="AI54" t="s">
        <v>236</v>
      </c>
    </row>
    <row r="55" spans="1:35" x14ac:dyDescent="0.2">
      <c r="A55" t="s">
        <v>241</v>
      </c>
      <c r="B55" t="s">
        <v>236</v>
      </c>
      <c r="C55" s="15">
        <v>2189</v>
      </c>
      <c r="D55" t="s">
        <v>209</v>
      </c>
      <c r="E55" t="s">
        <v>210</v>
      </c>
      <c r="F55" t="s">
        <v>231</v>
      </c>
      <c r="G55" t="s">
        <v>233</v>
      </c>
      <c r="J55" s="23"/>
      <c r="K55" s="23"/>
      <c r="M55" s="20"/>
      <c r="N55" s="17"/>
      <c r="P55" s="17"/>
      <c r="Q55" s="17"/>
      <c r="S55" s="17"/>
      <c r="T55" s="17"/>
      <c r="U55" t="s">
        <v>209</v>
      </c>
      <c r="V55" t="s">
        <v>210</v>
      </c>
      <c r="X55" t="s">
        <v>255</v>
      </c>
      <c r="AD55">
        <v>1</v>
      </c>
      <c r="AI55" t="s">
        <v>236</v>
      </c>
    </row>
    <row r="56" spans="1:35" x14ac:dyDescent="0.2">
      <c r="A56" t="s">
        <v>241</v>
      </c>
      <c r="B56" t="s">
        <v>236</v>
      </c>
      <c r="C56" s="15">
        <v>2136</v>
      </c>
      <c r="D56" t="s">
        <v>206</v>
      </c>
      <c r="E56" t="s">
        <v>207</v>
      </c>
      <c r="F56" t="s">
        <v>231</v>
      </c>
      <c r="G56" t="s">
        <v>230</v>
      </c>
      <c r="J56" s="23"/>
      <c r="K56" s="23"/>
      <c r="M56" s="20"/>
      <c r="N56" s="20"/>
      <c r="P56" s="17"/>
      <c r="Q56" s="17"/>
      <c r="S56" s="17"/>
      <c r="T56" s="17"/>
      <c r="U56" t="s">
        <v>206</v>
      </c>
      <c r="V56" t="s">
        <v>207</v>
      </c>
      <c r="X56" t="s">
        <v>255</v>
      </c>
      <c r="AD56">
        <v>1</v>
      </c>
      <c r="AI56" t="s">
        <v>236</v>
      </c>
    </row>
    <row r="57" spans="1:35" x14ac:dyDescent="0.2">
      <c r="A57" t="s">
        <v>241</v>
      </c>
      <c r="B57" t="s">
        <v>236</v>
      </c>
      <c r="C57" s="15">
        <v>2131</v>
      </c>
      <c r="D57" s="11" t="s">
        <v>206</v>
      </c>
      <c r="E57" s="11" t="s">
        <v>208</v>
      </c>
      <c r="F57" t="s">
        <v>231</v>
      </c>
      <c r="G57" t="s">
        <v>230</v>
      </c>
      <c r="J57" s="23"/>
      <c r="K57" s="23"/>
      <c r="M57" s="17"/>
      <c r="N57" s="17"/>
      <c r="P57" s="17"/>
      <c r="Q57" s="17"/>
      <c r="S57" s="17"/>
      <c r="T57" s="17"/>
      <c r="U57" s="11" t="s">
        <v>206</v>
      </c>
      <c r="V57" s="11" t="s">
        <v>208</v>
      </c>
      <c r="X57" t="s">
        <v>255</v>
      </c>
      <c r="AD57">
        <v>1</v>
      </c>
      <c r="AI57" t="s">
        <v>236</v>
      </c>
    </row>
    <row r="58" spans="1:35" x14ac:dyDescent="0.2">
      <c r="A58" t="s">
        <v>241</v>
      </c>
      <c r="B58" t="s">
        <v>236</v>
      </c>
      <c r="C58" s="15">
        <v>2364</v>
      </c>
      <c r="D58" t="s">
        <v>204</v>
      </c>
      <c r="E58" t="s">
        <v>205</v>
      </c>
      <c r="F58" t="s">
        <v>231</v>
      </c>
      <c r="G58" t="s">
        <v>230</v>
      </c>
      <c r="J58" s="23"/>
      <c r="K58" s="23"/>
      <c r="M58" s="20"/>
      <c r="N58" s="20"/>
      <c r="P58" s="17"/>
      <c r="Q58" s="17"/>
      <c r="S58" s="17"/>
      <c r="T58" s="17"/>
      <c r="U58" t="s">
        <v>204</v>
      </c>
      <c r="V58" t="s">
        <v>205</v>
      </c>
      <c r="X58" t="s">
        <v>255</v>
      </c>
      <c r="AD58">
        <v>1</v>
      </c>
      <c r="AI58" t="s">
        <v>236</v>
      </c>
    </row>
    <row r="59" spans="1:35" x14ac:dyDescent="0.2">
      <c r="A59" t="s">
        <v>241</v>
      </c>
      <c r="B59" t="s">
        <v>236</v>
      </c>
      <c r="C59" s="15" t="s">
        <v>283</v>
      </c>
      <c r="D59" t="s">
        <v>204</v>
      </c>
      <c r="E59" t="s">
        <v>282</v>
      </c>
      <c r="F59" t="s">
        <v>231</v>
      </c>
      <c r="J59" s="23"/>
      <c r="M59" s="20"/>
      <c r="P59" s="17"/>
      <c r="S59" s="17"/>
      <c r="U59" t="s">
        <v>204</v>
      </c>
      <c r="V59" t="s">
        <v>282</v>
      </c>
      <c r="Z59" t="s">
        <v>255</v>
      </c>
      <c r="AD59">
        <v>1</v>
      </c>
      <c r="AI59" t="s">
        <v>236</v>
      </c>
    </row>
    <row r="60" spans="1:35" x14ac:dyDescent="0.2">
      <c r="A60" t="s">
        <v>241</v>
      </c>
      <c r="B60" t="s">
        <v>236</v>
      </c>
      <c r="C60" s="15">
        <v>2190</v>
      </c>
      <c r="D60" t="s">
        <v>199</v>
      </c>
      <c r="E60" t="s">
        <v>201</v>
      </c>
      <c r="F60" t="s">
        <v>231</v>
      </c>
      <c r="G60" t="s">
        <v>233</v>
      </c>
      <c r="J60" s="19"/>
      <c r="K60" s="19"/>
      <c r="M60" s="20"/>
      <c r="N60" s="20"/>
      <c r="P60" s="17"/>
      <c r="Q60" s="17"/>
      <c r="S60" s="17"/>
      <c r="T60" s="17"/>
      <c r="U60" t="s">
        <v>199</v>
      </c>
      <c r="V60" t="s">
        <v>201</v>
      </c>
      <c r="X60" t="s">
        <v>255</v>
      </c>
      <c r="AD60">
        <v>1</v>
      </c>
      <c r="AI60" t="s">
        <v>236</v>
      </c>
    </row>
    <row r="61" spans="1:35" x14ac:dyDescent="0.2">
      <c r="A61" t="s">
        <v>241</v>
      </c>
      <c r="B61" t="s">
        <v>236</v>
      </c>
      <c r="C61" s="15">
        <v>2363</v>
      </c>
      <c r="D61" t="s">
        <v>199</v>
      </c>
      <c r="E61" t="s">
        <v>544</v>
      </c>
      <c r="F61" t="s">
        <v>231</v>
      </c>
      <c r="G61" t="s">
        <v>230</v>
      </c>
      <c r="J61" s="23"/>
      <c r="K61" s="23"/>
      <c r="M61" s="20"/>
      <c r="N61" s="20"/>
      <c r="P61" s="17"/>
      <c r="Q61" s="17"/>
      <c r="S61" s="23"/>
      <c r="T61" s="23"/>
      <c r="U61" t="s">
        <v>199</v>
      </c>
      <c r="V61" t="s">
        <v>200</v>
      </c>
      <c r="X61" t="s">
        <v>255</v>
      </c>
      <c r="AD61">
        <v>1</v>
      </c>
      <c r="AI61" t="s">
        <v>236</v>
      </c>
    </row>
    <row r="62" spans="1:35" x14ac:dyDescent="0.2">
      <c r="A62" t="s">
        <v>241</v>
      </c>
      <c r="B62" t="s">
        <v>236</v>
      </c>
      <c r="C62" s="15">
        <v>2185</v>
      </c>
      <c r="D62" t="s">
        <v>193</v>
      </c>
      <c r="E62" t="s">
        <v>196</v>
      </c>
      <c r="F62" t="s">
        <v>231</v>
      </c>
      <c r="G62" t="s">
        <v>233</v>
      </c>
      <c r="J62" s="23"/>
      <c r="K62" s="23"/>
      <c r="M62" s="20"/>
      <c r="N62" s="20"/>
      <c r="P62" s="17"/>
      <c r="Q62" s="17"/>
      <c r="S62" s="17"/>
      <c r="T62" s="17"/>
      <c r="U62" t="s">
        <v>193</v>
      </c>
      <c r="V62" t="s">
        <v>196</v>
      </c>
      <c r="X62" t="s">
        <v>255</v>
      </c>
      <c r="AD62">
        <v>1</v>
      </c>
      <c r="AI62" t="s">
        <v>236</v>
      </c>
    </row>
    <row r="63" spans="1:35" x14ac:dyDescent="0.2">
      <c r="A63" t="s">
        <v>241</v>
      </c>
      <c r="B63" t="s">
        <v>236</v>
      </c>
      <c r="C63" s="15">
        <v>2333</v>
      </c>
      <c r="D63" t="s">
        <v>193</v>
      </c>
      <c r="E63" t="s">
        <v>195</v>
      </c>
      <c r="F63" t="s">
        <v>231</v>
      </c>
      <c r="G63" t="s">
        <v>230</v>
      </c>
      <c r="J63" s="19"/>
      <c r="K63" s="19"/>
      <c r="M63" s="20"/>
      <c r="N63" s="20"/>
      <c r="P63" s="17"/>
      <c r="Q63" s="17"/>
      <c r="S63" s="17"/>
      <c r="T63" s="17"/>
      <c r="U63" t="s">
        <v>193</v>
      </c>
      <c r="V63" t="s">
        <v>195</v>
      </c>
      <c r="X63" t="s">
        <v>255</v>
      </c>
      <c r="AD63">
        <v>1</v>
      </c>
      <c r="AI63" t="s">
        <v>236</v>
      </c>
    </row>
    <row r="64" spans="1:35" x14ac:dyDescent="0.2">
      <c r="A64" t="s">
        <v>241</v>
      </c>
      <c r="B64" t="s">
        <v>236</v>
      </c>
      <c r="C64" s="15">
        <v>2336</v>
      </c>
      <c r="D64" t="s">
        <v>193</v>
      </c>
      <c r="E64" t="s">
        <v>198</v>
      </c>
      <c r="F64" t="s">
        <v>231</v>
      </c>
      <c r="G64" t="s">
        <v>230</v>
      </c>
      <c r="J64" s="19"/>
      <c r="K64" s="23"/>
      <c r="M64" s="20"/>
      <c r="N64" s="17"/>
      <c r="P64" s="17"/>
      <c r="Q64" s="17"/>
      <c r="S64" s="17"/>
      <c r="T64" s="17"/>
      <c r="U64" t="s">
        <v>193</v>
      </c>
      <c r="V64" t="s">
        <v>198</v>
      </c>
      <c r="X64" t="s">
        <v>255</v>
      </c>
      <c r="AD64">
        <v>1</v>
      </c>
      <c r="AI64" t="s">
        <v>236</v>
      </c>
    </row>
    <row r="65" spans="1:35" x14ac:dyDescent="0.2">
      <c r="A65" t="s">
        <v>241</v>
      </c>
      <c r="B65" t="s">
        <v>236</v>
      </c>
      <c r="C65" s="15">
        <v>2337</v>
      </c>
      <c r="D65" t="s">
        <v>193</v>
      </c>
      <c r="E65" t="s">
        <v>197</v>
      </c>
      <c r="F65" t="s">
        <v>231</v>
      </c>
      <c r="G65" t="s">
        <v>230</v>
      </c>
      <c r="J65" s="23"/>
      <c r="K65" s="23"/>
      <c r="M65" s="20"/>
      <c r="N65" s="17"/>
      <c r="P65" s="17"/>
      <c r="Q65" s="17"/>
      <c r="S65" s="17"/>
      <c r="T65" s="17"/>
      <c r="U65" t="s">
        <v>193</v>
      </c>
      <c r="V65" t="s">
        <v>197</v>
      </c>
      <c r="X65" t="s">
        <v>255</v>
      </c>
      <c r="AD65">
        <v>1</v>
      </c>
      <c r="AI65" t="s">
        <v>236</v>
      </c>
    </row>
    <row r="66" spans="1:35" x14ac:dyDescent="0.2">
      <c r="A66" t="s">
        <v>241</v>
      </c>
      <c r="B66" t="s">
        <v>236</v>
      </c>
      <c r="C66" s="15">
        <v>2159</v>
      </c>
      <c r="D66" t="s">
        <v>193</v>
      </c>
      <c r="E66" t="s">
        <v>194</v>
      </c>
      <c r="F66" t="s">
        <v>231</v>
      </c>
      <c r="G66" t="s">
        <v>230</v>
      </c>
      <c r="J66" s="23"/>
      <c r="K66" s="23"/>
      <c r="M66" s="20"/>
      <c r="N66" s="17"/>
      <c r="P66" s="17"/>
      <c r="Q66" s="17"/>
      <c r="S66" s="17"/>
      <c r="T66" s="17"/>
      <c r="U66" t="s">
        <v>193</v>
      </c>
      <c r="V66" t="s">
        <v>194</v>
      </c>
      <c r="X66" t="s">
        <v>255</v>
      </c>
      <c r="AD66">
        <v>1</v>
      </c>
      <c r="AI66" t="s">
        <v>236</v>
      </c>
    </row>
    <row r="67" spans="1:35" x14ac:dyDescent="0.2">
      <c r="A67" t="s">
        <v>241</v>
      </c>
      <c r="B67" t="s">
        <v>236</v>
      </c>
      <c r="C67" s="15" t="s">
        <v>246</v>
      </c>
      <c r="D67" t="s">
        <v>193</v>
      </c>
      <c r="E67" t="s">
        <v>167</v>
      </c>
      <c r="F67" t="s">
        <v>231</v>
      </c>
      <c r="J67" s="19"/>
      <c r="M67" s="20"/>
      <c r="P67" t="s">
        <v>513</v>
      </c>
      <c r="S67" t="s">
        <v>513</v>
      </c>
      <c r="U67" t="s">
        <v>193</v>
      </c>
      <c r="V67" t="s">
        <v>167</v>
      </c>
      <c r="W67" t="s">
        <v>255</v>
      </c>
      <c r="AD67">
        <v>1</v>
      </c>
      <c r="AI67" t="s">
        <v>236</v>
      </c>
    </row>
    <row r="68" spans="1:35" x14ac:dyDescent="0.2">
      <c r="A68" t="s">
        <v>241</v>
      </c>
      <c r="B68" t="s">
        <v>236</v>
      </c>
      <c r="C68" s="15">
        <v>2114</v>
      </c>
      <c r="D68" t="s">
        <v>191</v>
      </c>
      <c r="E68" t="s">
        <v>192</v>
      </c>
      <c r="F68" t="s">
        <v>231</v>
      </c>
      <c r="G68" t="s">
        <v>233</v>
      </c>
      <c r="J68" s="23"/>
      <c r="K68" s="23"/>
      <c r="M68" s="20"/>
      <c r="N68" s="17"/>
      <c r="P68" s="17"/>
      <c r="Q68" s="17"/>
      <c r="S68" s="17"/>
      <c r="T68" s="17"/>
      <c r="U68" t="s">
        <v>191</v>
      </c>
      <c r="V68" t="s">
        <v>192</v>
      </c>
      <c r="X68" t="s">
        <v>255</v>
      </c>
      <c r="AD68">
        <v>1</v>
      </c>
      <c r="AI68" t="s">
        <v>236</v>
      </c>
    </row>
    <row r="69" spans="1:35" x14ac:dyDescent="0.2">
      <c r="A69" t="s">
        <v>241</v>
      </c>
      <c r="B69" t="s">
        <v>236</v>
      </c>
      <c r="C69" s="15">
        <v>2186</v>
      </c>
      <c r="D69" t="s">
        <v>189</v>
      </c>
      <c r="E69" t="s">
        <v>190</v>
      </c>
      <c r="F69" t="s">
        <v>231</v>
      </c>
      <c r="G69" t="s">
        <v>233</v>
      </c>
      <c r="J69" s="23"/>
      <c r="K69" s="23"/>
      <c r="M69" s="17"/>
      <c r="N69" s="17"/>
      <c r="P69" s="17"/>
      <c r="Q69" s="17"/>
      <c r="S69" s="17"/>
      <c r="T69" s="17"/>
      <c r="U69" t="s">
        <v>189</v>
      </c>
      <c r="V69" t="s">
        <v>190</v>
      </c>
      <c r="X69" t="s">
        <v>255</v>
      </c>
      <c r="AD69">
        <v>1</v>
      </c>
      <c r="AI69" t="s">
        <v>236</v>
      </c>
    </row>
    <row r="70" spans="1:35" x14ac:dyDescent="0.2">
      <c r="A70" t="s">
        <v>241</v>
      </c>
      <c r="B70" t="s">
        <v>236</v>
      </c>
      <c r="C70" s="15">
        <v>2380</v>
      </c>
      <c r="D70" t="s">
        <v>186</v>
      </c>
      <c r="E70" t="s">
        <v>188</v>
      </c>
      <c r="F70" t="s">
        <v>231</v>
      </c>
      <c r="G70" t="s">
        <v>230</v>
      </c>
      <c r="J70" s="19"/>
      <c r="K70" s="23"/>
      <c r="M70" s="20"/>
      <c r="N70" s="17"/>
      <c r="P70" s="17"/>
      <c r="Q70" s="17"/>
      <c r="S70" s="17"/>
      <c r="T70" s="17"/>
      <c r="U70" t="s">
        <v>186</v>
      </c>
      <c r="V70" t="s">
        <v>188</v>
      </c>
      <c r="X70" t="s">
        <v>255</v>
      </c>
      <c r="AD70">
        <v>1</v>
      </c>
      <c r="AI70" t="s">
        <v>236</v>
      </c>
    </row>
    <row r="71" spans="1:35" x14ac:dyDescent="0.2">
      <c r="A71" t="s">
        <v>241</v>
      </c>
      <c r="B71" t="s">
        <v>236</v>
      </c>
      <c r="C71" s="15">
        <v>437</v>
      </c>
      <c r="D71" t="s">
        <v>186</v>
      </c>
      <c r="E71" t="s">
        <v>187</v>
      </c>
      <c r="F71" t="s">
        <v>241</v>
      </c>
      <c r="G71" t="s">
        <v>497</v>
      </c>
      <c r="J71" s="19"/>
      <c r="K71" s="17"/>
      <c r="M71" s="20"/>
      <c r="N71" s="20"/>
      <c r="P71" s="17"/>
      <c r="Q71" s="17"/>
      <c r="S71" s="17"/>
      <c r="T71" s="17"/>
      <c r="U71" t="s">
        <v>186</v>
      </c>
      <c r="V71" t="s">
        <v>187</v>
      </c>
      <c r="X71" t="s">
        <v>255</v>
      </c>
      <c r="AD71">
        <v>1</v>
      </c>
      <c r="AI71" t="s">
        <v>236</v>
      </c>
    </row>
    <row r="72" spans="1:35" x14ac:dyDescent="0.2">
      <c r="A72" t="s">
        <v>241</v>
      </c>
      <c r="B72" t="s">
        <v>236</v>
      </c>
      <c r="C72" s="15" t="s">
        <v>254</v>
      </c>
      <c r="D72" t="s">
        <v>186</v>
      </c>
      <c r="E72" t="s">
        <v>512</v>
      </c>
      <c r="F72" t="s">
        <v>241</v>
      </c>
      <c r="G72" t="s">
        <v>523</v>
      </c>
      <c r="J72" s="23"/>
      <c r="M72" s="17"/>
      <c r="P72" s="17"/>
      <c r="S72" s="17"/>
      <c r="Z72" t="s">
        <v>255</v>
      </c>
      <c r="AI72" t="s">
        <v>236</v>
      </c>
    </row>
    <row r="73" spans="1:35" x14ac:dyDescent="0.2">
      <c r="A73" t="s">
        <v>241</v>
      </c>
      <c r="B73" t="s">
        <v>236</v>
      </c>
      <c r="C73" s="15">
        <v>2188</v>
      </c>
      <c r="D73" t="s">
        <v>184</v>
      </c>
      <c r="E73" t="s">
        <v>185</v>
      </c>
      <c r="F73" t="s">
        <v>231</v>
      </c>
      <c r="G73" t="s">
        <v>233</v>
      </c>
      <c r="J73" s="19"/>
      <c r="K73" s="19"/>
      <c r="M73" s="20"/>
      <c r="N73" s="17"/>
      <c r="P73" s="17"/>
      <c r="Q73" s="17"/>
      <c r="S73" s="17"/>
      <c r="T73" s="17"/>
      <c r="U73" t="s">
        <v>184</v>
      </c>
      <c r="V73" t="s">
        <v>185</v>
      </c>
      <c r="X73" t="s">
        <v>255</v>
      </c>
      <c r="AD73">
        <v>1</v>
      </c>
      <c r="AI73" t="s">
        <v>236</v>
      </c>
    </row>
    <row r="74" spans="1:35" x14ac:dyDescent="0.2">
      <c r="A74" t="s">
        <v>241</v>
      </c>
      <c r="B74" t="s">
        <v>236</v>
      </c>
      <c r="C74" s="15">
        <v>2101</v>
      </c>
      <c r="D74" t="s">
        <v>181</v>
      </c>
      <c r="E74" t="s">
        <v>183</v>
      </c>
      <c r="F74" t="s">
        <v>231</v>
      </c>
      <c r="G74" t="s">
        <v>233</v>
      </c>
      <c r="J74" s="23"/>
      <c r="K74" s="23"/>
      <c r="M74" s="20"/>
      <c r="N74" s="20"/>
      <c r="P74" s="17"/>
      <c r="Q74" s="17"/>
      <c r="S74" s="17"/>
      <c r="T74" s="17"/>
      <c r="U74" t="s">
        <v>181</v>
      </c>
      <c r="V74" t="s">
        <v>183</v>
      </c>
      <c r="X74" t="s">
        <v>255</v>
      </c>
      <c r="AD74">
        <v>1</v>
      </c>
      <c r="AI74" t="s">
        <v>236</v>
      </c>
    </row>
    <row r="75" spans="1:35" x14ac:dyDescent="0.2">
      <c r="A75" t="s">
        <v>241</v>
      </c>
      <c r="B75" t="s">
        <v>236</v>
      </c>
      <c r="C75" s="15">
        <v>2157</v>
      </c>
      <c r="D75" t="s">
        <v>181</v>
      </c>
      <c r="E75" t="s">
        <v>182</v>
      </c>
      <c r="F75" t="s">
        <v>231</v>
      </c>
      <c r="G75" t="s">
        <v>230</v>
      </c>
      <c r="J75" s="19"/>
      <c r="K75" s="23"/>
      <c r="M75" s="20"/>
      <c r="N75" s="17"/>
      <c r="P75" s="17"/>
      <c r="Q75" s="17"/>
      <c r="S75" s="17"/>
      <c r="T75" s="17"/>
      <c r="U75" t="s">
        <v>181</v>
      </c>
      <c r="V75" t="s">
        <v>182</v>
      </c>
      <c r="X75" t="s">
        <v>255</v>
      </c>
      <c r="AD75">
        <v>1</v>
      </c>
      <c r="AI75" t="s">
        <v>236</v>
      </c>
    </row>
    <row r="76" spans="1:35" x14ac:dyDescent="0.2">
      <c r="A76" t="s">
        <v>241</v>
      </c>
      <c r="B76" t="s">
        <v>236</v>
      </c>
      <c r="C76" s="15" t="s">
        <v>281</v>
      </c>
      <c r="D76" t="s">
        <v>181</v>
      </c>
      <c r="E76" t="s">
        <v>280</v>
      </c>
      <c r="F76" t="s">
        <v>231</v>
      </c>
      <c r="J76" s="23"/>
      <c r="M76" s="20"/>
      <c r="P76" s="17"/>
      <c r="S76" s="17"/>
      <c r="U76" t="str">
        <f t="shared" ref="U76:V80" si="0">D76</f>
        <v>Tyrranochromis</v>
      </c>
      <c r="V76" t="str">
        <f t="shared" si="0"/>
        <v>nigriventer</v>
      </c>
      <c r="Z76" t="s">
        <v>255</v>
      </c>
      <c r="AD76">
        <v>1</v>
      </c>
      <c r="AI76" t="s">
        <v>236</v>
      </c>
    </row>
    <row r="77" spans="1:35" x14ac:dyDescent="0.2">
      <c r="A77" t="s">
        <v>241</v>
      </c>
      <c r="B77" t="s">
        <v>285</v>
      </c>
      <c r="C77" s="15" t="s">
        <v>289</v>
      </c>
      <c r="D77" t="s">
        <v>286</v>
      </c>
      <c r="E77" t="s">
        <v>287</v>
      </c>
      <c r="F77" t="s">
        <v>231</v>
      </c>
      <c r="J77" s="23"/>
      <c r="M77" s="20"/>
      <c r="P77" s="17"/>
      <c r="S77" s="17"/>
      <c r="U77" t="str">
        <f t="shared" si="0"/>
        <v>Alticorpus</v>
      </c>
      <c r="V77" t="str">
        <f t="shared" si="0"/>
        <v>geoffreyi</v>
      </c>
      <c r="Z77" t="s">
        <v>255</v>
      </c>
      <c r="AD77">
        <v>1</v>
      </c>
      <c r="AI77" t="s">
        <v>285</v>
      </c>
    </row>
    <row r="78" spans="1:35" x14ac:dyDescent="0.2">
      <c r="A78" t="s">
        <v>241</v>
      </c>
      <c r="B78" t="s">
        <v>285</v>
      </c>
      <c r="C78" s="15" t="s">
        <v>290</v>
      </c>
      <c r="D78" t="s">
        <v>211</v>
      </c>
      <c r="E78" t="s">
        <v>288</v>
      </c>
      <c r="F78" t="s">
        <v>231</v>
      </c>
      <c r="J78" s="23"/>
      <c r="M78" s="17"/>
      <c r="P78" s="17"/>
      <c r="S78" s="17"/>
      <c r="U78" t="str">
        <f t="shared" si="0"/>
        <v>Lethrinops</v>
      </c>
      <c r="V78" t="str">
        <f t="shared" si="0"/>
        <v>gossei</v>
      </c>
      <c r="Z78" t="s">
        <v>255</v>
      </c>
      <c r="AD78">
        <v>1</v>
      </c>
      <c r="AI78" t="s">
        <v>285</v>
      </c>
    </row>
    <row r="79" spans="1:35" x14ac:dyDescent="0.2">
      <c r="A79" t="s">
        <v>241</v>
      </c>
      <c r="B79" t="s">
        <v>237</v>
      </c>
      <c r="C79" s="12">
        <v>2183</v>
      </c>
      <c r="D79" t="s">
        <v>227</v>
      </c>
      <c r="E79" t="s">
        <v>228</v>
      </c>
      <c r="F79" t="s">
        <v>231</v>
      </c>
      <c r="G79" t="s">
        <v>233</v>
      </c>
      <c r="J79" s="19"/>
      <c r="K79" s="19"/>
      <c r="M79" s="20"/>
      <c r="N79" s="20"/>
      <c r="P79" s="17"/>
      <c r="Q79" s="17"/>
      <c r="S79" s="17"/>
      <c r="T79" s="17"/>
      <c r="U79" t="str">
        <f t="shared" si="0"/>
        <v>Rhamphochromis</v>
      </c>
      <c r="V79" t="str">
        <f t="shared" si="0"/>
        <v>esox</v>
      </c>
      <c r="X79" t="s">
        <v>255</v>
      </c>
      <c r="AD79">
        <v>1</v>
      </c>
      <c r="AI79" t="s">
        <v>237</v>
      </c>
    </row>
    <row r="80" spans="1:35" ht="16" x14ac:dyDescent="0.2">
      <c r="A80" t="s">
        <v>241</v>
      </c>
      <c r="B80" t="s">
        <v>237</v>
      </c>
      <c r="C80" s="12" t="s">
        <v>246</v>
      </c>
      <c r="D80" t="s">
        <v>227</v>
      </c>
      <c r="E80" s="9" t="s">
        <v>276</v>
      </c>
      <c r="F80" t="s">
        <v>277</v>
      </c>
      <c r="J80" s="23"/>
      <c r="K80" s="23"/>
      <c r="M80" s="17"/>
      <c r="N80" s="17"/>
      <c r="P80" t="s">
        <v>513</v>
      </c>
      <c r="S80" t="s">
        <v>513</v>
      </c>
      <c r="U80" t="str">
        <f t="shared" si="0"/>
        <v>Rhamphochromis</v>
      </c>
      <c r="V80" t="str">
        <f t="shared" si="0"/>
        <v xml:space="preserve">longiceps </v>
      </c>
      <c r="W80" t="s">
        <v>255</v>
      </c>
      <c r="AD80">
        <v>1</v>
      </c>
      <c r="AI80" t="s">
        <v>237</v>
      </c>
    </row>
    <row r="81" spans="1:35" ht="16" x14ac:dyDescent="0.2">
      <c r="A81" t="s">
        <v>241</v>
      </c>
      <c r="B81" t="s">
        <v>237</v>
      </c>
      <c r="C81" s="12" t="s">
        <v>278</v>
      </c>
      <c r="D81" t="s">
        <v>227</v>
      </c>
      <c r="E81" s="9" t="s">
        <v>276</v>
      </c>
      <c r="J81" s="23"/>
      <c r="M81" s="17"/>
      <c r="P81" s="17"/>
      <c r="S81" s="17"/>
      <c r="Z81" t="s">
        <v>255</v>
      </c>
      <c r="AI81" t="s">
        <v>237</v>
      </c>
    </row>
    <row r="82" spans="1:35" x14ac:dyDescent="0.2">
      <c r="A82" t="s">
        <v>241</v>
      </c>
      <c r="B82" t="s">
        <v>237</v>
      </c>
      <c r="C82" s="12" t="s">
        <v>246</v>
      </c>
      <c r="D82" t="s">
        <v>227</v>
      </c>
      <c r="E82" t="s">
        <v>245</v>
      </c>
      <c r="F82" t="s">
        <v>241</v>
      </c>
      <c r="J82" s="17"/>
      <c r="K82" s="17"/>
      <c r="M82" s="17"/>
      <c r="N82" s="17"/>
      <c r="P82" t="s">
        <v>513</v>
      </c>
      <c r="S82" t="s">
        <v>513</v>
      </c>
      <c r="U82" t="str">
        <f t="shared" ref="U82:V84" si="1">D82</f>
        <v>Rhamphochromis</v>
      </c>
      <c r="V82" t="str">
        <f t="shared" si="1"/>
        <v>sp Malawi</v>
      </c>
      <c r="W82" t="s">
        <v>255</v>
      </c>
      <c r="AD82">
        <v>1</v>
      </c>
      <c r="AI82" t="s">
        <v>237</v>
      </c>
    </row>
    <row r="83" spans="1:35" x14ac:dyDescent="0.2">
      <c r="A83" t="s">
        <v>241</v>
      </c>
      <c r="B83" t="s">
        <v>237</v>
      </c>
      <c r="C83" s="12" t="s">
        <v>279</v>
      </c>
      <c r="D83" t="s">
        <v>227</v>
      </c>
      <c r="E83" t="s">
        <v>192</v>
      </c>
      <c r="F83" t="s">
        <v>241</v>
      </c>
      <c r="J83" s="22"/>
      <c r="M83" s="17"/>
      <c r="P83" s="17"/>
      <c r="S83" s="17"/>
      <c r="U83" t="str">
        <f t="shared" si="1"/>
        <v>Rhamphochromis</v>
      </c>
      <c r="V83" t="str">
        <f t="shared" si="1"/>
        <v>woodi</v>
      </c>
      <c r="Z83" t="s">
        <v>255</v>
      </c>
      <c r="AD83">
        <v>1</v>
      </c>
      <c r="AI83" t="s">
        <v>237</v>
      </c>
    </row>
    <row r="84" spans="1:35" x14ac:dyDescent="0.2">
      <c r="A84" t="s">
        <v>241</v>
      </c>
      <c r="B84" t="s">
        <v>237</v>
      </c>
      <c r="C84" s="12" t="s">
        <v>275</v>
      </c>
      <c r="D84" t="s">
        <v>271</v>
      </c>
      <c r="E84" t="s">
        <v>273</v>
      </c>
      <c r="F84" t="s">
        <v>241</v>
      </c>
      <c r="J84" s="22"/>
      <c r="M84" s="17"/>
      <c r="P84" s="17"/>
      <c r="S84" s="17"/>
      <c r="U84" t="str">
        <f t="shared" si="1"/>
        <v>Diplotaxodon</v>
      </c>
      <c r="V84" t="str">
        <f t="shared" si="1"/>
        <v>ngulube</v>
      </c>
      <c r="Z84" t="s">
        <v>255</v>
      </c>
      <c r="AD84">
        <v>1</v>
      </c>
      <c r="AI84" t="s">
        <v>237</v>
      </c>
    </row>
    <row r="86" spans="1:35" x14ac:dyDescent="0.2">
      <c r="A86" t="s">
        <v>310</v>
      </c>
      <c r="B86" t="s">
        <v>548</v>
      </c>
      <c r="C86" s="3">
        <v>11500</v>
      </c>
      <c r="D86" s="3" t="s">
        <v>23</v>
      </c>
      <c r="E86" s="3" t="s">
        <v>96</v>
      </c>
      <c r="F86" s="8" t="s">
        <v>113</v>
      </c>
      <c r="G86" s="4" t="s">
        <v>80</v>
      </c>
      <c r="J86" s="17"/>
      <c r="M86" s="17"/>
      <c r="P86" s="17"/>
      <c r="S86" s="17"/>
      <c r="U86" t="str">
        <f t="shared" ref="U86:U99" si="2">D86</f>
        <v>"Astatotilapia"</v>
      </c>
      <c r="V86" t="str">
        <f t="shared" ref="V86:V99" si="3">E86</f>
        <v>nubila rocks</v>
      </c>
      <c r="Y86" t="s">
        <v>255</v>
      </c>
      <c r="AE86">
        <v>1</v>
      </c>
      <c r="AI86" t="s">
        <v>548</v>
      </c>
    </row>
    <row r="87" spans="1:35" x14ac:dyDescent="0.2">
      <c r="A87" t="s">
        <v>310</v>
      </c>
      <c r="B87" t="s">
        <v>548</v>
      </c>
      <c r="C87" s="3">
        <v>103626</v>
      </c>
      <c r="D87" s="3" t="s">
        <v>23</v>
      </c>
      <c r="E87" s="3" t="s">
        <v>104</v>
      </c>
      <c r="F87" s="8" t="s">
        <v>113</v>
      </c>
      <c r="G87" s="4" t="s">
        <v>83</v>
      </c>
      <c r="J87" s="17"/>
      <c r="M87" s="17"/>
      <c r="P87" s="17"/>
      <c r="S87" s="17"/>
      <c r="U87" t="str">
        <f t="shared" si="2"/>
        <v>"Astatotilapia"</v>
      </c>
      <c r="V87" t="str">
        <f t="shared" si="3"/>
        <v>nubila swamp</v>
      </c>
      <c r="Y87" t="s">
        <v>255</v>
      </c>
      <c r="AE87">
        <v>1</v>
      </c>
      <c r="AI87" t="s">
        <v>548</v>
      </c>
    </row>
    <row r="88" spans="1:35" x14ac:dyDescent="0.2">
      <c r="A88" t="s">
        <v>310</v>
      </c>
      <c r="B88" t="s">
        <v>548</v>
      </c>
      <c r="C88" s="3">
        <v>80805</v>
      </c>
      <c r="D88" s="3" t="s">
        <v>1</v>
      </c>
      <c r="E88" s="3" t="s">
        <v>451</v>
      </c>
      <c r="F88" s="8" t="s">
        <v>113</v>
      </c>
      <c r="G88" s="4" t="s">
        <v>452</v>
      </c>
      <c r="J88" s="17"/>
      <c r="M88" s="17"/>
      <c r="P88" s="17"/>
      <c r="S88" s="17"/>
      <c r="U88" t="str">
        <f t="shared" si="2"/>
        <v>"incaerte sedis"</v>
      </c>
      <c r="V88" t="str">
        <f t="shared" si="3"/>
        <v>brown narrow snout</v>
      </c>
      <c r="Y88" t="s">
        <v>255</v>
      </c>
      <c r="AE88">
        <v>1</v>
      </c>
      <c r="AI88" t="s">
        <v>548</v>
      </c>
    </row>
    <row r="89" spans="1:35" x14ac:dyDescent="0.2">
      <c r="A89" t="s">
        <v>310</v>
      </c>
      <c r="B89" t="s">
        <v>548</v>
      </c>
      <c r="C89" s="3">
        <v>80054</v>
      </c>
      <c r="D89" s="3" t="s">
        <v>1</v>
      </c>
      <c r="E89" s="3" t="s">
        <v>103</v>
      </c>
      <c r="F89" s="8" t="s">
        <v>113</v>
      </c>
      <c r="G89" s="4" t="s">
        <v>80</v>
      </c>
      <c r="J89" s="17"/>
      <c r="M89" s="17"/>
      <c r="P89" s="17"/>
      <c r="S89" s="17"/>
      <c r="U89" t="str">
        <f t="shared" si="2"/>
        <v>"incaerte sedis"</v>
      </c>
      <c r="V89" t="str">
        <f t="shared" si="3"/>
        <v>cf theliodon</v>
      </c>
      <c r="Y89" t="s">
        <v>255</v>
      </c>
      <c r="AE89">
        <v>1</v>
      </c>
      <c r="AI89" t="s">
        <v>548</v>
      </c>
    </row>
    <row r="90" spans="1:35" x14ac:dyDescent="0.2">
      <c r="A90" t="s">
        <v>310</v>
      </c>
      <c r="B90" t="s">
        <v>548</v>
      </c>
      <c r="C90" s="3">
        <v>109220</v>
      </c>
      <c r="D90" s="3" t="s">
        <v>1</v>
      </c>
      <c r="E90" s="3" t="s">
        <v>453</v>
      </c>
      <c r="F90" s="8" t="s">
        <v>113</v>
      </c>
      <c r="G90" s="4" t="s">
        <v>81</v>
      </c>
      <c r="J90" s="17"/>
      <c r="M90" s="17"/>
      <c r="P90" s="17"/>
      <c r="S90" s="17"/>
      <c r="U90" t="str">
        <f t="shared" si="2"/>
        <v>"incaerte sedis"</v>
      </c>
      <c r="V90" t="str">
        <f t="shared" si="3"/>
        <v>large red deepwater</v>
      </c>
      <c r="Y90" t="s">
        <v>255</v>
      </c>
      <c r="AE90">
        <v>1</v>
      </c>
      <c r="AI90" t="s">
        <v>548</v>
      </c>
    </row>
    <row r="91" spans="1:35" x14ac:dyDescent="0.2">
      <c r="A91" t="s">
        <v>310</v>
      </c>
      <c r="B91" t="s">
        <v>548</v>
      </c>
      <c r="C91" s="3">
        <v>103767</v>
      </c>
      <c r="D91" s="3" t="s">
        <v>1</v>
      </c>
      <c r="E91" s="3" t="s">
        <v>105</v>
      </c>
      <c r="F91" s="8" t="s">
        <v>113</v>
      </c>
      <c r="G91" s="4" t="s">
        <v>80</v>
      </c>
      <c r="J91" s="17"/>
      <c r="M91" s="17"/>
      <c r="P91" s="17"/>
      <c r="S91" s="17"/>
      <c r="U91" t="str">
        <f t="shared" si="2"/>
        <v>"incaerte sedis"</v>
      </c>
      <c r="V91" t="str">
        <f t="shared" si="3"/>
        <v>red tail supramacrops</v>
      </c>
      <c r="Y91" t="s">
        <v>255</v>
      </c>
      <c r="AE91">
        <v>1</v>
      </c>
      <c r="AI91" t="s">
        <v>548</v>
      </c>
    </row>
    <row r="92" spans="1:35" x14ac:dyDescent="0.2">
      <c r="A92" t="s">
        <v>310</v>
      </c>
      <c r="B92" t="s">
        <v>548</v>
      </c>
      <c r="C92" s="3">
        <v>2797</v>
      </c>
      <c r="D92" s="3" t="s">
        <v>1</v>
      </c>
      <c r="E92" s="3" t="s">
        <v>0</v>
      </c>
      <c r="F92" s="8" t="s">
        <v>113</v>
      </c>
      <c r="G92" s="4" t="s">
        <v>80</v>
      </c>
      <c r="J92" s="17"/>
      <c r="M92" s="17"/>
      <c r="P92" s="17"/>
      <c r="S92" s="17"/>
      <c r="U92" t="str">
        <f t="shared" si="2"/>
        <v>"incaerte sedis"</v>
      </c>
      <c r="V92" t="str">
        <f t="shared" si="3"/>
        <v>tanaos</v>
      </c>
      <c r="Y92" t="s">
        <v>255</v>
      </c>
      <c r="AE92">
        <v>1</v>
      </c>
      <c r="AI92" t="s">
        <v>548</v>
      </c>
    </row>
    <row r="93" spans="1:35" x14ac:dyDescent="0.2">
      <c r="A93" t="s">
        <v>310</v>
      </c>
      <c r="B93" t="s">
        <v>548</v>
      </c>
      <c r="C93" s="3">
        <v>14298</v>
      </c>
      <c r="D93" s="3" t="s">
        <v>1</v>
      </c>
      <c r="E93" s="3" t="s">
        <v>454</v>
      </c>
      <c r="F93" s="8" t="s">
        <v>113</v>
      </c>
      <c r="G93" s="4" t="s">
        <v>81</v>
      </c>
      <c r="J93" s="17"/>
      <c r="M93" s="17"/>
      <c r="P93" s="17"/>
      <c r="S93" s="17"/>
      <c r="U93" t="str">
        <f t="shared" si="2"/>
        <v>"incaerte sedis"</v>
      </c>
      <c r="V93" t="str">
        <f t="shared" si="3"/>
        <v>thick skin</v>
      </c>
      <c r="Y93" t="s">
        <v>255</v>
      </c>
      <c r="AE93">
        <v>1</v>
      </c>
      <c r="AI93" t="s">
        <v>548</v>
      </c>
    </row>
    <row r="94" spans="1:35" x14ac:dyDescent="0.2">
      <c r="A94" t="s">
        <v>310</v>
      </c>
      <c r="B94" t="s">
        <v>548</v>
      </c>
      <c r="C94" s="3">
        <v>105005</v>
      </c>
      <c r="D94" s="3" t="s">
        <v>1</v>
      </c>
      <c r="E94" s="3" t="s">
        <v>49</v>
      </c>
      <c r="F94" s="8" t="s">
        <v>113</v>
      </c>
      <c r="G94" s="4" t="s">
        <v>80</v>
      </c>
      <c r="J94" s="17"/>
      <c r="M94" s="17"/>
      <c r="P94" s="17"/>
      <c r="S94" s="17"/>
      <c r="U94" t="str">
        <f t="shared" si="2"/>
        <v>"incaerte sedis"</v>
      </c>
      <c r="V94" t="str">
        <f t="shared" si="3"/>
        <v>vanoijeni</v>
      </c>
      <c r="Y94" t="s">
        <v>255</v>
      </c>
      <c r="AE94">
        <v>1</v>
      </c>
      <c r="AI94" t="s">
        <v>548</v>
      </c>
    </row>
    <row r="95" spans="1:35" x14ac:dyDescent="0.2">
      <c r="A95" t="s">
        <v>310</v>
      </c>
      <c r="B95" t="s">
        <v>548</v>
      </c>
      <c r="C95" s="3" t="s">
        <v>455</v>
      </c>
      <c r="D95" s="3" t="s">
        <v>44</v>
      </c>
      <c r="E95" s="3" t="s">
        <v>453</v>
      </c>
      <c r="F95" s="8" t="s">
        <v>113</v>
      </c>
      <c r="G95" s="4" t="s">
        <v>81</v>
      </c>
      <c r="J95" s="17"/>
      <c r="M95" s="17"/>
      <c r="P95" s="17"/>
      <c r="S95" s="17"/>
      <c r="U95" t="str">
        <f t="shared" si="2"/>
        <v>"incertae sedis"</v>
      </c>
      <c r="V95" t="str">
        <f t="shared" si="3"/>
        <v>large red deepwater</v>
      </c>
      <c r="Y95" t="s">
        <v>255</v>
      </c>
      <c r="AE95">
        <v>1</v>
      </c>
      <c r="AI95" t="s">
        <v>548</v>
      </c>
    </row>
    <row r="96" spans="1:35" x14ac:dyDescent="0.2">
      <c r="A96" t="s">
        <v>310</v>
      </c>
      <c r="B96" t="s">
        <v>548</v>
      </c>
      <c r="C96" s="3">
        <v>79229</v>
      </c>
      <c r="D96" s="3" t="s">
        <v>44</v>
      </c>
      <c r="E96" s="3" t="s">
        <v>43</v>
      </c>
      <c r="F96" s="8" t="s">
        <v>113</v>
      </c>
      <c r="G96" s="4" t="s">
        <v>80</v>
      </c>
      <c r="J96" s="17"/>
      <c r="M96" s="17"/>
      <c r="P96" s="17"/>
      <c r="S96" s="17"/>
      <c r="U96" t="str">
        <f t="shared" si="2"/>
        <v>"incertae sedis"</v>
      </c>
      <c r="V96" t="str">
        <f t="shared" si="3"/>
        <v>megalops</v>
      </c>
      <c r="Y96" t="s">
        <v>255</v>
      </c>
      <c r="AE96">
        <v>1</v>
      </c>
      <c r="AI96" t="s">
        <v>548</v>
      </c>
    </row>
    <row r="97" spans="1:35" x14ac:dyDescent="0.2">
      <c r="A97" t="s">
        <v>310</v>
      </c>
      <c r="B97" t="s">
        <v>548</v>
      </c>
      <c r="C97" s="3" t="s">
        <v>59</v>
      </c>
      <c r="D97" s="3" t="s">
        <v>44</v>
      </c>
      <c r="E97" s="3" t="s">
        <v>60</v>
      </c>
      <c r="F97" s="8" t="s">
        <v>113</v>
      </c>
      <c r="G97" s="4" t="s">
        <v>81</v>
      </c>
      <c r="J97" s="17"/>
      <c r="M97" s="17"/>
      <c r="P97" s="17"/>
      <c r="S97" s="17"/>
      <c r="U97" t="str">
        <f t="shared" si="2"/>
        <v>"incertae sedis"</v>
      </c>
      <c r="V97" t="str">
        <f t="shared" si="3"/>
        <v>thereuterion</v>
      </c>
      <c r="Y97" t="s">
        <v>255</v>
      </c>
      <c r="AE97">
        <v>1</v>
      </c>
      <c r="AI97" t="s">
        <v>548</v>
      </c>
    </row>
    <row r="98" spans="1:35" x14ac:dyDescent="0.2">
      <c r="A98" t="s">
        <v>310</v>
      </c>
      <c r="B98" t="s">
        <v>548</v>
      </c>
      <c r="C98" s="3" t="s">
        <v>55</v>
      </c>
      <c r="D98" s="3" t="s">
        <v>41</v>
      </c>
      <c r="E98" s="3" t="s">
        <v>56</v>
      </c>
      <c r="F98" s="8" t="s">
        <v>113</v>
      </c>
      <c r="G98" s="4" t="s">
        <v>80</v>
      </c>
      <c r="J98" s="17"/>
      <c r="M98" s="17"/>
      <c r="P98" s="17"/>
      <c r="S98" s="17"/>
      <c r="U98" t="str">
        <f t="shared" si="2"/>
        <v>Enterochromis</v>
      </c>
      <c r="V98" t="str">
        <f t="shared" si="3"/>
        <v>antleter</v>
      </c>
      <c r="Y98" t="s">
        <v>255</v>
      </c>
      <c r="AE98">
        <v>1</v>
      </c>
      <c r="AI98" t="s">
        <v>548</v>
      </c>
    </row>
    <row r="99" spans="1:35" x14ac:dyDescent="0.2">
      <c r="A99" t="s">
        <v>310</v>
      </c>
      <c r="B99" t="s">
        <v>548</v>
      </c>
      <c r="C99" s="3" t="s">
        <v>70</v>
      </c>
      <c r="D99" s="3" t="s">
        <v>41</v>
      </c>
      <c r="E99" s="3" t="s">
        <v>71</v>
      </c>
      <c r="F99" s="8" t="s">
        <v>113</v>
      </c>
      <c r="G99" s="4" t="s">
        <v>80</v>
      </c>
      <c r="J99" s="17"/>
      <c r="M99" s="17"/>
      <c r="P99" s="17"/>
      <c r="S99" s="17"/>
      <c r="U99" t="str">
        <f t="shared" si="2"/>
        <v>Enterochromis</v>
      </c>
      <c r="V99" t="str">
        <f t="shared" si="3"/>
        <v>cinctus</v>
      </c>
      <c r="Y99" t="s">
        <v>255</v>
      </c>
      <c r="AE99">
        <v>1</v>
      </c>
      <c r="AI99" t="s">
        <v>548</v>
      </c>
    </row>
    <row r="100" spans="1:35" x14ac:dyDescent="0.2">
      <c r="A100" t="s">
        <v>310</v>
      </c>
      <c r="B100" t="s">
        <v>548</v>
      </c>
      <c r="C100" s="3">
        <v>109795</v>
      </c>
      <c r="D100" s="3" t="s">
        <v>41</v>
      </c>
      <c r="E100" s="3" t="s">
        <v>107</v>
      </c>
      <c r="F100" s="8" t="s">
        <v>113</v>
      </c>
      <c r="G100" s="4" t="s">
        <v>80</v>
      </c>
      <c r="J100" s="17"/>
      <c r="M100" s="17"/>
      <c r="P100" s="17"/>
      <c r="S100" s="17"/>
      <c r="U100" t="str">
        <f t="shared" ref="U100:U160" si="4">D100</f>
        <v>Enterochromis</v>
      </c>
      <c r="V100" t="str">
        <f t="shared" ref="V100:V160" si="5">E100</f>
        <v>coprologus like</v>
      </c>
      <c r="Y100" t="s">
        <v>255</v>
      </c>
      <c r="AE100">
        <v>1</v>
      </c>
      <c r="AI100" t="s">
        <v>548</v>
      </c>
    </row>
    <row r="101" spans="1:35" x14ac:dyDescent="0.2">
      <c r="A101" t="s">
        <v>310</v>
      </c>
      <c r="B101" t="s">
        <v>548</v>
      </c>
      <c r="C101" s="3" t="s">
        <v>66</v>
      </c>
      <c r="D101" s="3" t="s">
        <v>41</v>
      </c>
      <c r="E101" s="3" t="s">
        <v>67</v>
      </c>
      <c r="F101" s="8" t="s">
        <v>113</v>
      </c>
      <c r="G101" s="4" t="s">
        <v>80</v>
      </c>
      <c r="J101" s="17"/>
      <c r="M101" s="17"/>
      <c r="P101" s="17"/>
      <c r="S101" s="17"/>
      <c r="U101" t="str">
        <f t="shared" si="4"/>
        <v>Enterochromis</v>
      </c>
      <c r="V101" t="str">
        <f t="shared" si="5"/>
        <v>paropius</v>
      </c>
      <c r="Y101" t="s">
        <v>255</v>
      </c>
      <c r="AE101">
        <v>1</v>
      </c>
      <c r="AI101" t="s">
        <v>548</v>
      </c>
    </row>
    <row r="102" spans="1:35" x14ac:dyDescent="0.2">
      <c r="A102" t="s">
        <v>310</v>
      </c>
      <c r="B102" t="s">
        <v>548</v>
      </c>
      <c r="C102" s="3">
        <v>14269</v>
      </c>
      <c r="D102" s="3" t="s">
        <v>41</v>
      </c>
      <c r="E102" s="3" t="s">
        <v>100</v>
      </c>
      <c r="F102" s="8" t="s">
        <v>113</v>
      </c>
      <c r="G102" s="4" t="s">
        <v>81</v>
      </c>
      <c r="J102" s="17"/>
      <c r="M102" s="17"/>
      <c r="P102" s="17"/>
      <c r="S102" s="17"/>
      <c r="U102" t="str">
        <f t="shared" si="4"/>
        <v>Enterochromis</v>
      </c>
      <c r="V102" t="str">
        <f t="shared" si="5"/>
        <v>sp blue morph</v>
      </c>
      <c r="Y102" t="s">
        <v>255</v>
      </c>
      <c r="AE102">
        <v>1</v>
      </c>
      <c r="AI102" t="s">
        <v>548</v>
      </c>
    </row>
    <row r="103" spans="1:35" x14ac:dyDescent="0.2">
      <c r="A103" t="s">
        <v>310</v>
      </c>
      <c r="B103" t="s">
        <v>548</v>
      </c>
      <c r="C103" s="3">
        <v>14295</v>
      </c>
      <c r="D103" s="3" t="s">
        <v>41</v>
      </c>
      <c r="E103" s="3" t="s">
        <v>101</v>
      </c>
      <c r="F103" s="8" t="s">
        <v>113</v>
      </c>
      <c r="G103" s="4" t="s">
        <v>81</v>
      </c>
      <c r="J103" s="17"/>
      <c r="M103" s="17"/>
      <c r="P103" s="17"/>
      <c r="S103" s="17"/>
      <c r="U103" t="str">
        <f t="shared" si="4"/>
        <v>Enterochromis</v>
      </c>
      <c r="V103" t="str">
        <f t="shared" si="5"/>
        <v>sp red morph</v>
      </c>
      <c r="Y103" t="s">
        <v>255</v>
      </c>
      <c r="AE103">
        <v>1</v>
      </c>
      <c r="AI103" t="s">
        <v>548</v>
      </c>
    </row>
    <row r="104" spans="1:35" x14ac:dyDescent="0.2">
      <c r="A104" t="s">
        <v>310</v>
      </c>
      <c r="B104" t="s">
        <v>548</v>
      </c>
      <c r="C104" s="3" t="s">
        <v>73</v>
      </c>
      <c r="D104" s="3" t="s">
        <v>72</v>
      </c>
      <c r="E104" s="3" t="s">
        <v>74</v>
      </c>
      <c r="F104" s="8" t="s">
        <v>113</v>
      </c>
      <c r="G104" s="4" t="s">
        <v>86</v>
      </c>
      <c r="J104" s="17"/>
      <c r="M104" s="17"/>
      <c r="P104" s="17"/>
      <c r="S104" s="17"/>
      <c r="U104" t="str">
        <f t="shared" si="4"/>
        <v>Gaurochromis</v>
      </c>
      <c r="V104" t="str">
        <f t="shared" si="5"/>
        <v>hiatus</v>
      </c>
      <c r="Y104" t="s">
        <v>255</v>
      </c>
      <c r="AE104">
        <v>1</v>
      </c>
      <c r="AI104" t="s">
        <v>548</v>
      </c>
    </row>
    <row r="105" spans="1:35" x14ac:dyDescent="0.2">
      <c r="A105" t="s">
        <v>310</v>
      </c>
      <c r="B105" t="s">
        <v>548</v>
      </c>
      <c r="C105" s="3" t="s">
        <v>456</v>
      </c>
      <c r="D105" s="3" t="s">
        <v>72</v>
      </c>
      <c r="E105" s="3" t="s">
        <v>457</v>
      </c>
      <c r="F105" s="8" t="s">
        <v>113</v>
      </c>
      <c r="G105" s="4" t="s">
        <v>458</v>
      </c>
      <c r="J105" s="17"/>
      <c r="M105" s="17"/>
      <c r="P105" s="17"/>
      <c r="S105" s="17"/>
      <c r="U105" t="str">
        <f t="shared" si="4"/>
        <v>Gaurochromis</v>
      </c>
      <c r="V105" t="str">
        <f t="shared" si="5"/>
        <v>iris</v>
      </c>
      <c r="Y105" t="s">
        <v>255</v>
      </c>
      <c r="AE105">
        <v>1</v>
      </c>
      <c r="AI105" t="s">
        <v>548</v>
      </c>
    </row>
    <row r="106" spans="1:35" x14ac:dyDescent="0.2">
      <c r="A106" t="s">
        <v>310</v>
      </c>
      <c r="B106" t="s">
        <v>548</v>
      </c>
      <c r="C106" s="3">
        <v>11946</v>
      </c>
      <c r="D106" s="3" t="s">
        <v>26</v>
      </c>
      <c r="E106" s="3" t="s">
        <v>97</v>
      </c>
      <c r="F106" s="8" t="s">
        <v>113</v>
      </c>
      <c r="G106" s="4" t="s">
        <v>81</v>
      </c>
      <c r="J106" s="17"/>
      <c r="M106" s="17"/>
      <c r="P106" s="17"/>
      <c r="S106" s="17"/>
      <c r="U106" t="str">
        <f t="shared" si="4"/>
        <v>Haplochromis</v>
      </c>
      <c r="V106" t="str">
        <f t="shared" si="5"/>
        <v>purple yellow</v>
      </c>
      <c r="Y106" t="s">
        <v>255</v>
      </c>
      <c r="AE106">
        <v>1</v>
      </c>
      <c r="AI106" t="s">
        <v>548</v>
      </c>
    </row>
    <row r="107" spans="1:35" x14ac:dyDescent="0.2">
      <c r="A107" t="s">
        <v>310</v>
      </c>
      <c r="B107" t="s">
        <v>548</v>
      </c>
      <c r="C107" s="3">
        <v>103578</v>
      </c>
      <c r="D107" s="3" t="s">
        <v>20</v>
      </c>
      <c r="E107" s="3" t="s">
        <v>47</v>
      </c>
      <c r="F107" s="8" t="s">
        <v>113</v>
      </c>
      <c r="G107" s="4" t="s">
        <v>81</v>
      </c>
      <c r="J107" s="17"/>
      <c r="M107" s="17"/>
      <c r="P107" s="17"/>
      <c r="S107" s="17"/>
      <c r="U107" t="str">
        <f t="shared" si="4"/>
        <v>Harpagochromis</v>
      </c>
      <c r="V107" t="str">
        <f t="shared" si="5"/>
        <v>cavifrons</v>
      </c>
      <c r="Y107" t="s">
        <v>255</v>
      </c>
      <c r="AE107">
        <v>1</v>
      </c>
      <c r="AI107" t="s">
        <v>548</v>
      </c>
    </row>
    <row r="108" spans="1:35" x14ac:dyDescent="0.2">
      <c r="A108" t="s">
        <v>310</v>
      </c>
      <c r="B108" t="s">
        <v>548</v>
      </c>
      <c r="C108" t="s">
        <v>365</v>
      </c>
      <c r="D108" s="3" t="s">
        <v>20</v>
      </c>
      <c r="E108" t="s">
        <v>311</v>
      </c>
      <c r="F108" t="s">
        <v>310</v>
      </c>
      <c r="J108" s="17"/>
      <c r="M108" s="17"/>
      <c r="P108" s="17"/>
      <c r="S108" s="17"/>
      <c r="U108" t="str">
        <f t="shared" si="4"/>
        <v>Harpagochromis</v>
      </c>
      <c r="V108" t="str">
        <f t="shared" si="5"/>
        <v xml:space="preserve">checkmate </v>
      </c>
      <c r="Z108" t="s">
        <v>255</v>
      </c>
      <c r="AE108">
        <v>1</v>
      </c>
      <c r="AI108" t="s">
        <v>548</v>
      </c>
    </row>
    <row r="109" spans="1:35" x14ac:dyDescent="0.2">
      <c r="A109" t="s">
        <v>310</v>
      </c>
      <c r="B109" t="s">
        <v>548</v>
      </c>
      <c r="C109" s="3">
        <v>109188</v>
      </c>
      <c r="D109" s="3" t="s">
        <v>20</v>
      </c>
      <c r="E109" s="3" t="s">
        <v>50</v>
      </c>
      <c r="F109" s="8" t="s">
        <v>113</v>
      </c>
      <c r="G109" s="4" t="s">
        <v>81</v>
      </c>
      <c r="J109" s="17"/>
      <c r="M109" s="17"/>
      <c r="P109" s="17"/>
      <c r="S109" s="17"/>
      <c r="U109" t="str">
        <f t="shared" si="4"/>
        <v>Harpagochromis</v>
      </c>
      <c r="V109" t="str">
        <f t="shared" si="5"/>
        <v>howesi</v>
      </c>
      <c r="Y109" t="s">
        <v>255</v>
      </c>
      <c r="AE109">
        <v>1</v>
      </c>
      <c r="AI109" t="s">
        <v>548</v>
      </c>
    </row>
    <row r="110" spans="1:35" x14ac:dyDescent="0.2">
      <c r="A110" t="s">
        <v>310</v>
      </c>
      <c r="B110" t="s">
        <v>548</v>
      </c>
      <c r="C110" s="3">
        <v>78797</v>
      </c>
      <c r="D110" s="3" t="s">
        <v>20</v>
      </c>
      <c r="E110" s="3" t="s">
        <v>102</v>
      </c>
      <c r="F110" s="8" t="s">
        <v>113</v>
      </c>
      <c r="G110" s="4" t="s">
        <v>80</v>
      </c>
      <c r="J110" s="17"/>
      <c r="M110" s="17"/>
      <c r="P110" s="17"/>
      <c r="S110" s="17"/>
      <c r="U110" t="str">
        <f t="shared" si="4"/>
        <v>Harpagochromis</v>
      </c>
      <c r="V110" t="str">
        <f t="shared" si="5"/>
        <v>odd dupper</v>
      </c>
      <c r="Y110" t="s">
        <v>255</v>
      </c>
      <c r="AE110">
        <v>1</v>
      </c>
      <c r="AI110" t="s">
        <v>548</v>
      </c>
    </row>
    <row r="111" spans="1:35" x14ac:dyDescent="0.2">
      <c r="A111" t="s">
        <v>310</v>
      </c>
      <c r="B111" t="s">
        <v>548</v>
      </c>
      <c r="C111" s="3" t="s">
        <v>459</v>
      </c>
      <c r="D111" s="3" t="s">
        <v>20</v>
      </c>
      <c r="E111" s="3" t="s">
        <v>460</v>
      </c>
      <c r="F111" s="8" t="s">
        <v>113</v>
      </c>
      <c r="G111" s="4" t="s">
        <v>461</v>
      </c>
      <c r="J111" s="17"/>
      <c r="M111" s="17"/>
      <c r="P111" s="17"/>
      <c r="S111" s="17"/>
      <c r="U111" t="str">
        <f t="shared" si="4"/>
        <v>Harpagochromis</v>
      </c>
      <c r="V111" t="str">
        <f t="shared" si="5"/>
        <v>orange rock hunter</v>
      </c>
      <c r="Y111" t="s">
        <v>255</v>
      </c>
      <c r="AE111">
        <v>1</v>
      </c>
      <c r="AI111" t="s">
        <v>548</v>
      </c>
    </row>
    <row r="112" spans="1:35" x14ac:dyDescent="0.2">
      <c r="A112" t="s">
        <v>310</v>
      </c>
      <c r="B112" t="s">
        <v>548</v>
      </c>
      <c r="C112" s="3">
        <v>11050</v>
      </c>
      <c r="D112" s="3" t="s">
        <v>20</v>
      </c>
      <c r="E112" s="3" t="s">
        <v>93</v>
      </c>
      <c r="F112" s="8" t="s">
        <v>113</v>
      </c>
      <c r="G112" s="4" t="s">
        <v>81</v>
      </c>
      <c r="J112" s="17"/>
      <c r="M112" s="17"/>
      <c r="P112" s="17"/>
      <c r="S112" s="17"/>
      <c r="U112" t="str">
        <f t="shared" si="4"/>
        <v>Harpagochromis</v>
      </c>
      <c r="V112" t="str">
        <f t="shared" si="5"/>
        <v>vonlinnei Makobe</v>
      </c>
      <c r="Y112" t="s">
        <v>255</v>
      </c>
      <c r="AE112">
        <v>1</v>
      </c>
      <c r="AI112" t="s">
        <v>548</v>
      </c>
    </row>
    <row r="113" spans="1:35" x14ac:dyDescent="0.2">
      <c r="A113" t="s">
        <v>310</v>
      </c>
      <c r="B113" t="s">
        <v>548</v>
      </c>
      <c r="C113" s="3">
        <v>11965</v>
      </c>
      <c r="D113" s="3" t="s">
        <v>28</v>
      </c>
      <c r="E113" s="3" t="s">
        <v>27</v>
      </c>
      <c r="F113" s="8" t="s">
        <v>113</v>
      </c>
      <c r="G113" s="4" t="s">
        <v>81</v>
      </c>
      <c r="J113" s="17"/>
      <c r="M113" s="17"/>
      <c r="P113" s="17"/>
      <c r="S113" s="17"/>
      <c r="U113" t="str">
        <f t="shared" si="4"/>
        <v>Hoplotilapia</v>
      </c>
      <c r="V113" t="str">
        <f t="shared" si="5"/>
        <v>retrodens</v>
      </c>
      <c r="Y113" t="s">
        <v>255</v>
      </c>
      <c r="AE113">
        <v>1</v>
      </c>
      <c r="AI113" t="s">
        <v>548</v>
      </c>
    </row>
    <row r="114" spans="1:35" x14ac:dyDescent="0.2">
      <c r="A114" t="s">
        <v>310</v>
      </c>
      <c r="B114" t="s">
        <v>548</v>
      </c>
      <c r="C114" s="3">
        <v>106641</v>
      </c>
      <c r="D114" s="3" t="s">
        <v>37</v>
      </c>
      <c r="E114" s="3" t="s">
        <v>106</v>
      </c>
      <c r="F114" s="8" t="s">
        <v>113</v>
      </c>
      <c r="G114" s="4" t="s">
        <v>80</v>
      </c>
      <c r="J114" s="17"/>
      <c r="M114" s="17"/>
      <c r="P114" s="17"/>
      <c r="S114" s="17"/>
      <c r="U114" t="str">
        <f t="shared" si="4"/>
        <v>Labrochromis</v>
      </c>
      <c r="V114" t="str">
        <f t="shared" si="5"/>
        <v>cf grey crusher</v>
      </c>
      <c r="Y114" t="s">
        <v>255</v>
      </c>
      <c r="AE114">
        <v>1</v>
      </c>
      <c r="AI114" t="s">
        <v>548</v>
      </c>
    </row>
    <row r="115" spans="1:35" x14ac:dyDescent="0.2">
      <c r="A115" t="s">
        <v>310</v>
      </c>
      <c r="B115" t="s">
        <v>548</v>
      </c>
      <c r="C115" s="3" t="s">
        <v>57</v>
      </c>
      <c r="D115" s="3" t="s">
        <v>37</v>
      </c>
      <c r="E115" s="3" t="s">
        <v>58</v>
      </c>
      <c r="F115" s="8" t="s">
        <v>113</v>
      </c>
      <c r="G115" s="4" t="s">
        <v>80</v>
      </c>
      <c r="J115" s="17"/>
      <c r="M115" s="17"/>
      <c r="P115" s="17"/>
      <c r="S115" s="17"/>
      <c r="U115" t="str">
        <f t="shared" si="4"/>
        <v>Labrochromis</v>
      </c>
      <c r="V115" t="str">
        <f t="shared" si="5"/>
        <v>ishmaeli</v>
      </c>
      <c r="Y115" t="s">
        <v>255</v>
      </c>
      <c r="AE115">
        <v>1</v>
      </c>
      <c r="AI115" t="s">
        <v>548</v>
      </c>
    </row>
    <row r="116" spans="1:35" x14ac:dyDescent="0.2">
      <c r="A116" t="s">
        <v>310</v>
      </c>
      <c r="B116" t="s">
        <v>548</v>
      </c>
      <c r="C116" s="3">
        <v>13405</v>
      </c>
      <c r="D116" s="3" t="s">
        <v>37</v>
      </c>
      <c r="E116" s="3" t="s">
        <v>36</v>
      </c>
      <c r="F116" s="8" t="s">
        <v>113</v>
      </c>
      <c r="G116" s="4" t="s">
        <v>81</v>
      </c>
      <c r="J116" s="17"/>
      <c r="M116" s="17"/>
      <c r="P116" s="17"/>
      <c r="S116" s="17"/>
      <c r="U116" t="str">
        <f t="shared" si="4"/>
        <v>Labrochromis</v>
      </c>
      <c r="V116" t="str">
        <f t="shared" si="5"/>
        <v>stone</v>
      </c>
      <c r="Y116" t="s">
        <v>255</v>
      </c>
      <c r="AE116">
        <v>1</v>
      </c>
      <c r="AI116" t="s">
        <v>548</v>
      </c>
    </row>
    <row r="117" spans="1:35" x14ac:dyDescent="0.2">
      <c r="A117" t="s">
        <v>310</v>
      </c>
      <c r="B117" t="s">
        <v>548</v>
      </c>
      <c r="C117" s="3">
        <v>130785</v>
      </c>
      <c r="D117" s="3" t="s">
        <v>34</v>
      </c>
      <c r="E117" s="3" t="s">
        <v>108</v>
      </c>
      <c r="F117" s="8" t="s">
        <v>113</v>
      </c>
      <c r="G117" s="4" t="s">
        <v>80</v>
      </c>
      <c r="J117" s="17"/>
      <c r="M117" s="17"/>
      <c r="P117" s="17"/>
      <c r="S117" s="17"/>
      <c r="U117" t="str">
        <f t="shared" si="4"/>
        <v>Lipochromis</v>
      </c>
      <c r="V117" t="str">
        <f t="shared" si="5"/>
        <v>matumbi hunter</v>
      </c>
      <c r="Y117" t="s">
        <v>255</v>
      </c>
      <c r="AE117">
        <v>1</v>
      </c>
      <c r="AI117" t="s">
        <v>548</v>
      </c>
    </row>
    <row r="118" spans="1:35" x14ac:dyDescent="0.2">
      <c r="A118" t="s">
        <v>310</v>
      </c>
      <c r="B118" t="s">
        <v>548</v>
      </c>
      <c r="C118" s="3">
        <v>13380</v>
      </c>
      <c r="D118" s="3" t="s">
        <v>34</v>
      </c>
      <c r="E118" s="3" t="s">
        <v>33</v>
      </c>
      <c r="F118" s="8" t="s">
        <v>113</v>
      </c>
      <c r="G118" s="4" t="s">
        <v>81</v>
      </c>
      <c r="J118" s="17"/>
      <c r="M118" s="17"/>
      <c r="P118" s="17"/>
      <c r="S118" s="17"/>
      <c r="U118" t="str">
        <f t="shared" si="4"/>
        <v>Lipochromis</v>
      </c>
      <c r="V118" t="str">
        <f t="shared" si="5"/>
        <v>melanopterus</v>
      </c>
      <c r="Y118" t="s">
        <v>255</v>
      </c>
      <c r="AE118">
        <v>1</v>
      </c>
      <c r="AI118" t="s">
        <v>548</v>
      </c>
    </row>
    <row r="119" spans="1:35" x14ac:dyDescent="0.2">
      <c r="A119" t="s">
        <v>310</v>
      </c>
      <c r="B119" t="s">
        <v>548</v>
      </c>
      <c r="C119" s="3" t="s">
        <v>65</v>
      </c>
      <c r="D119" s="3" t="s">
        <v>34</v>
      </c>
      <c r="E119" s="3" t="s">
        <v>111</v>
      </c>
      <c r="F119" s="8" t="s">
        <v>113</v>
      </c>
      <c r="G119" s="4" t="s">
        <v>85</v>
      </c>
      <c r="J119" s="17"/>
      <c r="M119" s="17"/>
      <c r="P119" s="17"/>
      <c r="S119" s="17"/>
      <c r="U119" t="str">
        <f t="shared" si="4"/>
        <v>Lipochromis</v>
      </c>
      <c r="V119" t="str">
        <f t="shared" si="5"/>
        <v>velvet black cryptodon</v>
      </c>
      <c r="Y119" t="s">
        <v>255</v>
      </c>
      <c r="AE119">
        <v>1</v>
      </c>
      <c r="AI119" t="s">
        <v>548</v>
      </c>
    </row>
    <row r="120" spans="1:35" x14ac:dyDescent="0.2">
      <c r="A120" t="s">
        <v>310</v>
      </c>
      <c r="B120" t="s">
        <v>548</v>
      </c>
      <c r="C120" s="3">
        <v>13281</v>
      </c>
      <c r="D120" s="3" t="s">
        <v>3</v>
      </c>
      <c r="E120" s="3" t="s">
        <v>32</v>
      </c>
      <c r="F120" s="8" t="s">
        <v>113</v>
      </c>
      <c r="G120" s="4" t="s">
        <v>81</v>
      </c>
      <c r="J120" s="17"/>
      <c r="M120" s="17"/>
      <c r="P120" s="17"/>
      <c r="S120" s="17"/>
      <c r="U120" t="str">
        <f t="shared" si="4"/>
        <v>Lithochromis</v>
      </c>
      <c r="V120" t="str">
        <f t="shared" si="5"/>
        <v>orange</v>
      </c>
      <c r="Y120" t="s">
        <v>255</v>
      </c>
      <c r="AE120">
        <v>1</v>
      </c>
      <c r="AI120" t="s">
        <v>548</v>
      </c>
    </row>
    <row r="121" spans="1:35" x14ac:dyDescent="0.2">
      <c r="A121" t="s">
        <v>310</v>
      </c>
      <c r="B121" t="s">
        <v>548</v>
      </c>
      <c r="C121" s="3">
        <v>13393</v>
      </c>
      <c r="D121" s="3" t="s">
        <v>3</v>
      </c>
      <c r="E121" s="3" t="s">
        <v>35</v>
      </c>
      <c r="F121" s="8" t="s">
        <v>113</v>
      </c>
      <c r="G121" s="4" t="s">
        <v>81</v>
      </c>
      <c r="J121" s="17"/>
      <c r="M121" s="17"/>
      <c r="P121" s="17"/>
      <c r="S121" s="17"/>
      <c r="U121" t="str">
        <f t="shared" si="4"/>
        <v>Lithochromis</v>
      </c>
      <c r="V121" t="str">
        <f t="shared" si="5"/>
        <v>pseudoblue</v>
      </c>
      <c r="Y121" t="s">
        <v>255</v>
      </c>
      <c r="AE121">
        <v>1</v>
      </c>
      <c r="AI121" t="s">
        <v>548</v>
      </c>
    </row>
    <row r="122" spans="1:35" x14ac:dyDescent="0.2">
      <c r="A122" t="s">
        <v>310</v>
      </c>
      <c r="B122" t="s">
        <v>548</v>
      </c>
      <c r="C122" s="3">
        <v>2801</v>
      </c>
      <c r="D122" s="3" t="s">
        <v>3</v>
      </c>
      <c r="E122" s="3" t="s">
        <v>2</v>
      </c>
      <c r="F122" s="8" t="s">
        <v>113</v>
      </c>
      <c r="G122" s="4" t="s">
        <v>80</v>
      </c>
      <c r="J122" s="17"/>
      <c r="M122" s="17"/>
      <c r="P122" s="17"/>
      <c r="S122" s="17"/>
      <c r="U122" t="str">
        <f t="shared" si="4"/>
        <v>Lithochromis</v>
      </c>
      <c r="V122" t="str">
        <f t="shared" si="5"/>
        <v>rubripinnis</v>
      </c>
      <c r="Y122" t="s">
        <v>255</v>
      </c>
      <c r="AE122">
        <v>1</v>
      </c>
      <c r="AI122" t="s">
        <v>548</v>
      </c>
    </row>
    <row r="123" spans="1:35" x14ac:dyDescent="0.2">
      <c r="A123" t="s">
        <v>310</v>
      </c>
      <c r="B123" t="s">
        <v>548</v>
      </c>
      <c r="C123" s="3">
        <v>11024</v>
      </c>
      <c r="D123" s="3" t="s">
        <v>3</v>
      </c>
      <c r="E123" s="3" t="s">
        <v>19</v>
      </c>
      <c r="F123" s="8" t="s">
        <v>113</v>
      </c>
      <c r="G123" s="4" t="s">
        <v>81</v>
      </c>
      <c r="J123" s="17"/>
      <c r="M123" s="17"/>
      <c r="P123" s="17"/>
      <c r="S123" s="17"/>
      <c r="U123" t="str">
        <f t="shared" si="4"/>
        <v>Lithochromis</v>
      </c>
      <c r="V123" t="str">
        <f t="shared" si="5"/>
        <v>scraper</v>
      </c>
      <c r="Y123" t="s">
        <v>255</v>
      </c>
      <c r="AE123">
        <v>1</v>
      </c>
      <c r="AI123" t="s">
        <v>548</v>
      </c>
    </row>
    <row r="124" spans="1:35" x14ac:dyDescent="0.2">
      <c r="A124" t="s">
        <v>310</v>
      </c>
      <c r="B124" t="s">
        <v>548</v>
      </c>
      <c r="C124" s="3">
        <v>78773</v>
      </c>
      <c r="D124" s="3" t="s">
        <v>3</v>
      </c>
      <c r="E124" s="3" t="s">
        <v>42</v>
      </c>
      <c r="F124" s="8" t="s">
        <v>113</v>
      </c>
      <c r="G124" s="4" t="s">
        <v>80</v>
      </c>
      <c r="J124" s="17"/>
      <c r="M124" s="17"/>
      <c r="P124" s="17"/>
      <c r="S124" s="17"/>
      <c r="U124" t="str">
        <f t="shared" si="4"/>
        <v>Lithochromis</v>
      </c>
      <c r="V124" t="str">
        <f t="shared" si="5"/>
        <v>xanthopteryx</v>
      </c>
      <c r="Y124" t="s">
        <v>255</v>
      </c>
      <c r="AE124">
        <v>1</v>
      </c>
      <c r="AI124" t="s">
        <v>548</v>
      </c>
    </row>
    <row r="125" spans="1:35" x14ac:dyDescent="0.2">
      <c r="A125" t="s">
        <v>310</v>
      </c>
      <c r="B125" t="s">
        <v>548</v>
      </c>
      <c r="C125" s="3">
        <v>11015</v>
      </c>
      <c r="D125" s="3" t="s">
        <v>3</v>
      </c>
      <c r="E125" s="3" t="s">
        <v>91</v>
      </c>
      <c r="F125" s="8" t="s">
        <v>113</v>
      </c>
      <c r="G125" s="4" t="s">
        <v>81</v>
      </c>
      <c r="J125" s="17"/>
      <c r="M125" s="17"/>
      <c r="P125" s="17"/>
      <c r="S125" s="17"/>
      <c r="U125" t="str">
        <f t="shared" si="4"/>
        <v>Lithochromis</v>
      </c>
      <c r="V125" t="str">
        <f t="shared" si="5"/>
        <v>yellow chin</v>
      </c>
      <c r="Y125" t="s">
        <v>255</v>
      </c>
      <c r="AE125">
        <v>1</v>
      </c>
      <c r="AI125" t="s">
        <v>548</v>
      </c>
    </row>
    <row r="126" spans="1:35" x14ac:dyDescent="0.2">
      <c r="A126" t="s">
        <v>310</v>
      </c>
      <c r="B126" t="s">
        <v>548</v>
      </c>
      <c r="C126" s="3">
        <v>79628</v>
      </c>
      <c r="D126" s="3" t="s">
        <v>462</v>
      </c>
      <c r="E126" s="3" t="s">
        <v>463</v>
      </c>
      <c r="F126" s="8" t="s">
        <v>113</v>
      </c>
      <c r="G126" s="4" t="s">
        <v>461</v>
      </c>
      <c r="J126" s="17"/>
      <c r="M126" s="17"/>
      <c r="P126" s="17"/>
      <c r="S126" s="17"/>
      <c r="U126" t="str">
        <f t="shared" si="4"/>
        <v>Macropleurodus</v>
      </c>
      <c r="V126" t="str">
        <f t="shared" si="5"/>
        <v>bicolor</v>
      </c>
      <c r="Y126" t="s">
        <v>255</v>
      </c>
      <c r="AE126">
        <v>1</v>
      </c>
      <c r="AI126" t="s">
        <v>548</v>
      </c>
    </row>
    <row r="127" spans="1:35" x14ac:dyDescent="0.2">
      <c r="A127" t="s">
        <v>310</v>
      </c>
      <c r="B127" t="s">
        <v>548</v>
      </c>
      <c r="C127" s="3">
        <v>11317</v>
      </c>
      <c r="D127" s="3" t="s">
        <v>8</v>
      </c>
      <c r="E127" s="3" t="s">
        <v>21</v>
      </c>
      <c r="F127" s="8" t="s">
        <v>113</v>
      </c>
      <c r="G127" s="4" t="s">
        <v>81</v>
      </c>
      <c r="J127" s="17"/>
      <c r="M127" s="17"/>
      <c r="P127" s="17"/>
      <c r="S127" s="17"/>
      <c r="U127" t="str">
        <f t="shared" si="4"/>
        <v>Mbipia</v>
      </c>
      <c r="V127" t="str">
        <f t="shared" si="5"/>
        <v>lutea</v>
      </c>
      <c r="Y127" t="s">
        <v>255</v>
      </c>
      <c r="AE127">
        <v>1</v>
      </c>
      <c r="AI127" t="s">
        <v>548</v>
      </c>
    </row>
    <row r="128" spans="1:35" x14ac:dyDescent="0.2">
      <c r="A128" t="s">
        <v>310</v>
      </c>
      <c r="B128" t="s">
        <v>548</v>
      </c>
      <c r="C128" s="3">
        <v>10561</v>
      </c>
      <c r="D128" s="3" t="s">
        <v>8</v>
      </c>
      <c r="E128" s="3" t="s">
        <v>7</v>
      </c>
      <c r="F128" s="8" t="s">
        <v>113</v>
      </c>
      <c r="G128" s="4" t="s">
        <v>81</v>
      </c>
      <c r="J128" s="17"/>
      <c r="M128" s="17"/>
      <c r="P128" s="17"/>
      <c r="S128" s="17"/>
      <c r="U128" t="str">
        <f t="shared" si="4"/>
        <v>Mbipia</v>
      </c>
      <c r="V128" t="str">
        <f t="shared" si="5"/>
        <v>mbipi</v>
      </c>
      <c r="Y128" t="s">
        <v>255</v>
      </c>
      <c r="AE128">
        <v>1</v>
      </c>
      <c r="AI128" t="s">
        <v>548</v>
      </c>
    </row>
    <row r="129" spans="1:35" x14ac:dyDescent="0.2">
      <c r="A129" t="s">
        <v>310</v>
      </c>
      <c r="B129" t="s">
        <v>548</v>
      </c>
      <c r="C129" s="3">
        <v>10791</v>
      </c>
      <c r="D129" s="3" t="s">
        <v>8</v>
      </c>
      <c r="E129" s="3" t="s">
        <v>89</v>
      </c>
      <c r="F129" s="4" t="s">
        <v>113</v>
      </c>
      <c r="G129" s="4" t="s">
        <v>80</v>
      </c>
      <c r="J129" s="17"/>
      <c r="M129" s="17"/>
      <c r="P129" s="17"/>
      <c r="S129" s="17"/>
      <c r="U129" t="str">
        <f t="shared" si="4"/>
        <v>Mbipia</v>
      </c>
      <c r="V129" t="str">
        <f t="shared" si="5"/>
        <v>red carp</v>
      </c>
      <c r="Y129" t="s">
        <v>255</v>
      </c>
      <c r="AE129">
        <v>1</v>
      </c>
      <c r="AI129" t="s">
        <v>548</v>
      </c>
    </row>
    <row r="130" spans="1:35" x14ac:dyDescent="0.2">
      <c r="A130" t="s">
        <v>310</v>
      </c>
      <c r="B130" t="s">
        <v>548</v>
      </c>
      <c r="C130" s="3">
        <v>11338</v>
      </c>
      <c r="D130" s="3" t="s">
        <v>16</v>
      </c>
      <c r="E130" s="3" t="s">
        <v>22</v>
      </c>
      <c r="F130" s="8" t="s">
        <v>113</v>
      </c>
      <c r="G130" s="4" t="s">
        <v>81</v>
      </c>
      <c r="J130" s="17"/>
      <c r="M130" s="17"/>
      <c r="P130" s="17"/>
      <c r="S130" s="17"/>
      <c r="U130" t="str">
        <f t="shared" si="4"/>
        <v>Neochromis</v>
      </c>
      <c r="V130" t="str">
        <f t="shared" si="5"/>
        <v>gigas</v>
      </c>
      <c r="Y130" t="s">
        <v>255</v>
      </c>
      <c r="AE130">
        <v>1</v>
      </c>
      <c r="AI130" t="s">
        <v>548</v>
      </c>
    </row>
    <row r="131" spans="1:35" x14ac:dyDescent="0.2">
      <c r="A131" t="s">
        <v>310</v>
      </c>
      <c r="B131" t="s">
        <v>548</v>
      </c>
      <c r="C131" s="3">
        <v>12319</v>
      </c>
      <c r="D131" s="3" t="s">
        <v>16</v>
      </c>
      <c r="E131" s="3" t="s">
        <v>29</v>
      </c>
      <c r="F131" s="8" t="s">
        <v>113</v>
      </c>
      <c r="G131" s="4" t="s">
        <v>80</v>
      </c>
      <c r="J131" s="17"/>
      <c r="M131" s="17"/>
      <c r="P131" s="17"/>
      <c r="S131" s="17"/>
      <c r="U131" t="str">
        <f t="shared" si="4"/>
        <v>Neochromis</v>
      </c>
      <c r="V131" t="str">
        <f t="shared" si="5"/>
        <v>greenwoodi</v>
      </c>
      <c r="Y131" t="s">
        <v>255</v>
      </c>
      <c r="AE131">
        <v>1</v>
      </c>
      <c r="AI131" t="s">
        <v>548</v>
      </c>
    </row>
    <row r="132" spans="1:35" x14ac:dyDescent="0.2">
      <c r="A132" t="s">
        <v>310</v>
      </c>
      <c r="B132" t="s">
        <v>548</v>
      </c>
      <c r="C132" s="3" t="s">
        <v>464</v>
      </c>
      <c r="D132" s="3" t="s">
        <v>16</v>
      </c>
      <c r="E132" s="3" t="s">
        <v>465</v>
      </c>
      <c r="F132" s="8" t="s">
        <v>113</v>
      </c>
      <c r="G132" s="4" t="s">
        <v>466</v>
      </c>
      <c r="J132" s="17"/>
      <c r="M132" s="17"/>
      <c r="P132" s="17"/>
      <c r="S132" s="17"/>
      <c r="U132" t="str">
        <f t="shared" si="4"/>
        <v>Neochromis</v>
      </c>
      <c r="V132" t="str">
        <f t="shared" si="5"/>
        <v>long black</v>
      </c>
      <c r="Y132" t="s">
        <v>255</v>
      </c>
      <c r="AE132">
        <v>1</v>
      </c>
      <c r="AI132" t="s">
        <v>548</v>
      </c>
    </row>
    <row r="133" spans="1:35" x14ac:dyDescent="0.2">
      <c r="A133" t="s">
        <v>310</v>
      </c>
      <c r="B133" t="s">
        <v>548</v>
      </c>
      <c r="C133" s="3" t="s">
        <v>62</v>
      </c>
      <c r="D133" s="3" t="s">
        <v>16</v>
      </c>
      <c r="E133" s="3" t="s">
        <v>63</v>
      </c>
      <c r="F133" s="8" t="s">
        <v>113</v>
      </c>
      <c r="G133" s="4" t="s">
        <v>81</v>
      </c>
      <c r="J133" s="17"/>
      <c r="M133" s="17"/>
      <c r="P133" s="17"/>
      <c r="S133" s="17"/>
      <c r="U133" t="str">
        <f t="shared" si="4"/>
        <v>Neochromis</v>
      </c>
      <c r="V133" t="str">
        <f t="shared" si="5"/>
        <v>omnicaeruleus</v>
      </c>
      <c r="Y133" t="s">
        <v>255</v>
      </c>
      <c r="AE133">
        <v>1</v>
      </c>
      <c r="AI133" t="s">
        <v>548</v>
      </c>
    </row>
    <row r="134" spans="1:35" x14ac:dyDescent="0.2">
      <c r="A134" t="s">
        <v>310</v>
      </c>
      <c r="B134" t="s">
        <v>548</v>
      </c>
      <c r="C134" s="3">
        <v>10619</v>
      </c>
      <c r="D134" s="3" t="s">
        <v>16</v>
      </c>
      <c r="E134" s="3" t="s">
        <v>15</v>
      </c>
      <c r="F134" s="8" t="s">
        <v>113</v>
      </c>
      <c r="G134" s="4" t="s">
        <v>81</v>
      </c>
      <c r="J134" s="17"/>
      <c r="M134" s="17"/>
      <c r="P134" s="17"/>
      <c r="S134" s="17"/>
      <c r="U134" t="str">
        <f t="shared" si="4"/>
        <v>Neochromis</v>
      </c>
      <c r="V134" t="str">
        <f t="shared" si="5"/>
        <v>rufocaudalis</v>
      </c>
      <c r="Y134" t="s">
        <v>255</v>
      </c>
      <c r="AE134">
        <v>1</v>
      </c>
      <c r="AI134" t="s">
        <v>548</v>
      </c>
    </row>
    <row r="135" spans="1:35" x14ac:dyDescent="0.2">
      <c r="A135" t="s">
        <v>310</v>
      </c>
      <c r="B135" t="s">
        <v>548</v>
      </c>
      <c r="C135" s="3">
        <v>11070</v>
      </c>
      <c r="D135" s="3" t="s">
        <v>16</v>
      </c>
      <c r="E135" s="3" t="s">
        <v>94</v>
      </c>
      <c r="F135" s="8" t="s">
        <v>113</v>
      </c>
      <c r="G135" s="4" t="s">
        <v>81</v>
      </c>
      <c r="J135" s="17"/>
      <c r="M135" s="17"/>
      <c r="P135" s="17"/>
      <c r="S135" s="17"/>
      <c r="U135" t="str">
        <f t="shared" si="4"/>
        <v>Neochromis</v>
      </c>
      <c r="V135" t="str">
        <f t="shared" si="5"/>
        <v>unicuspid scraper</v>
      </c>
      <c r="Y135" t="s">
        <v>255</v>
      </c>
      <c r="AE135">
        <v>1</v>
      </c>
      <c r="AI135" t="s">
        <v>548</v>
      </c>
    </row>
    <row r="136" spans="1:35" x14ac:dyDescent="0.2">
      <c r="A136" t="s">
        <v>310</v>
      </c>
      <c r="B136" t="s">
        <v>548</v>
      </c>
      <c r="C136" s="3" t="s">
        <v>64</v>
      </c>
      <c r="D136" s="3" t="s">
        <v>16</v>
      </c>
      <c r="E136" s="3" t="s">
        <v>110</v>
      </c>
      <c r="F136" s="8" t="s">
        <v>113</v>
      </c>
      <c r="G136" s="4" t="s">
        <v>84</v>
      </c>
      <c r="J136" s="17"/>
      <c r="M136" s="17"/>
      <c r="P136" s="17"/>
      <c r="S136" s="17"/>
      <c r="U136" t="str">
        <f t="shared" si="4"/>
        <v>Neochromis</v>
      </c>
      <c r="V136" t="str">
        <f t="shared" si="5"/>
        <v>yellow anal scraper</v>
      </c>
      <c r="Y136" t="s">
        <v>255</v>
      </c>
      <c r="AE136">
        <v>1</v>
      </c>
      <c r="AI136" t="s">
        <v>548</v>
      </c>
    </row>
    <row r="137" spans="1:35" x14ac:dyDescent="0.2">
      <c r="A137" t="s">
        <v>310</v>
      </c>
      <c r="B137" t="s">
        <v>548</v>
      </c>
      <c r="C137" s="3">
        <v>10610</v>
      </c>
      <c r="D137" s="3" t="s">
        <v>14</v>
      </c>
      <c r="E137" s="3" t="s">
        <v>13</v>
      </c>
      <c r="F137" s="8" t="s">
        <v>113</v>
      </c>
      <c r="G137" s="4" t="s">
        <v>81</v>
      </c>
      <c r="J137" s="17"/>
      <c r="M137" s="17"/>
      <c r="P137" s="17"/>
      <c r="S137" s="17"/>
      <c r="U137" t="str">
        <f t="shared" si="4"/>
        <v>Paralabidochromis chilotes complex</v>
      </c>
      <c r="V137" t="str">
        <f t="shared" si="5"/>
        <v>chilotes</v>
      </c>
      <c r="Y137" t="s">
        <v>255</v>
      </c>
      <c r="AE137">
        <v>1</v>
      </c>
      <c r="AI137" t="s">
        <v>548</v>
      </c>
    </row>
    <row r="138" spans="1:35" x14ac:dyDescent="0.2">
      <c r="A138" t="s">
        <v>310</v>
      </c>
      <c r="B138" t="s">
        <v>548</v>
      </c>
      <c r="C138" s="3" t="s">
        <v>61</v>
      </c>
      <c r="D138" s="3" t="s">
        <v>14</v>
      </c>
      <c r="E138" s="3" t="s">
        <v>109</v>
      </c>
      <c r="F138" s="8" t="s">
        <v>113</v>
      </c>
      <c r="G138" s="4" t="s">
        <v>81</v>
      </c>
      <c r="J138" s="17"/>
      <c r="M138" s="17"/>
      <c r="P138" s="17"/>
      <c r="S138" s="17"/>
      <c r="U138" t="str">
        <f t="shared" si="4"/>
        <v>Paralabidochromis chilotes complex</v>
      </c>
      <c r="V138" t="str">
        <f t="shared" si="5"/>
        <v>short head chilotes</v>
      </c>
      <c r="Y138" t="s">
        <v>255</v>
      </c>
      <c r="AE138">
        <v>1</v>
      </c>
      <c r="AI138" t="s">
        <v>548</v>
      </c>
    </row>
    <row r="139" spans="1:35" x14ac:dyDescent="0.2">
      <c r="A139" t="s">
        <v>310</v>
      </c>
      <c r="B139" t="s">
        <v>548</v>
      </c>
      <c r="C139" s="3">
        <v>11807</v>
      </c>
      <c r="D139" s="3" t="s">
        <v>25</v>
      </c>
      <c r="E139" s="3" t="s">
        <v>24</v>
      </c>
      <c r="F139" s="8" t="s">
        <v>113</v>
      </c>
      <c r="G139" s="4" t="s">
        <v>81</v>
      </c>
      <c r="J139" s="17"/>
      <c r="M139" s="17"/>
      <c r="P139" s="17"/>
      <c r="S139" s="17"/>
      <c r="U139" t="str">
        <f t="shared" si="4"/>
        <v>Paralabidochromis chromogynos complex</v>
      </c>
      <c r="V139" t="str">
        <f t="shared" si="5"/>
        <v>chromogynos</v>
      </c>
      <c r="Y139" t="s">
        <v>255</v>
      </c>
      <c r="AE139">
        <v>1</v>
      </c>
      <c r="AI139" t="s">
        <v>548</v>
      </c>
    </row>
    <row r="140" spans="1:35" x14ac:dyDescent="0.2">
      <c r="A140" t="s">
        <v>310</v>
      </c>
      <c r="B140" t="s">
        <v>548</v>
      </c>
      <c r="C140" s="3">
        <v>130770</v>
      </c>
      <c r="D140" s="3" t="s">
        <v>449</v>
      </c>
      <c r="E140" s="3" t="s">
        <v>467</v>
      </c>
      <c r="F140" s="8" t="s">
        <v>113</v>
      </c>
      <c r="G140" s="4" t="s">
        <v>425</v>
      </c>
      <c r="J140" s="17"/>
      <c r="M140" s="17"/>
      <c r="P140" s="17"/>
      <c r="S140" s="17"/>
      <c r="U140" t="str">
        <f t="shared" si="4"/>
        <v>Paralabidochromis crassilabris complex</v>
      </c>
      <c r="V140" t="str">
        <f t="shared" si="5"/>
        <v>crassilabris</v>
      </c>
      <c r="Y140" t="s">
        <v>255</v>
      </c>
      <c r="AE140">
        <v>1</v>
      </c>
      <c r="AI140" t="s">
        <v>548</v>
      </c>
    </row>
    <row r="141" spans="1:35" x14ac:dyDescent="0.2">
      <c r="A141" t="s">
        <v>310</v>
      </c>
      <c r="B141" t="s">
        <v>548</v>
      </c>
      <c r="C141" t="s">
        <v>364</v>
      </c>
      <c r="D141" t="s">
        <v>307</v>
      </c>
      <c r="E141" t="s">
        <v>309</v>
      </c>
      <c r="F141" t="s">
        <v>310</v>
      </c>
      <c r="J141" s="17"/>
      <c r="M141" s="17"/>
      <c r="P141" s="17"/>
      <c r="S141" s="17"/>
      <c r="U141" t="str">
        <f t="shared" si="4"/>
        <v>Paralabidochromis</v>
      </c>
      <c r="V141" t="str">
        <f t="shared" si="5"/>
        <v>Flavus</v>
      </c>
      <c r="Z141" t="s">
        <v>255</v>
      </c>
      <c r="AE141">
        <v>1</v>
      </c>
      <c r="AI141" t="s">
        <v>548</v>
      </c>
    </row>
    <row r="142" spans="1:35" x14ac:dyDescent="0.2">
      <c r="A142" t="s">
        <v>310</v>
      </c>
      <c r="B142" t="s">
        <v>548</v>
      </c>
      <c r="C142" s="3">
        <v>104012</v>
      </c>
      <c r="D142" s="3" t="s">
        <v>10</v>
      </c>
      <c r="E142" s="3" t="s">
        <v>48</v>
      </c>
      <c r="F142" s="8" t="s">
        <v>113</v>
      </c>
      <c r="G142" s="4" t="s">
        <v>80</v>
      </c>
      <c r="J142" s="17"/>
      <c r="M142" s="17"/>
      <c r="P142" s="17"/>
      <c r="S142" s="17"/>
      <c r="U142" t="str">
        <f t="shared" si="4"/>
        <v>Paralabidochromis/Rockkribensis complex</v>
      </c>
      <c r="V142" t="str">
        <f t="shared" si="5"/>
        <v>plagiodon</v>
      </c>
      <c r="Y142" t="s">
        <v>255</v>
      </c>
      <c r="AE142">
        <v>1</v>
      </c>
      <c r="AI142" t="s">
        <v>548</v>
      </c>
    </row>
    <row r="143" spans="1:35" x14ac:dyDescent="0.2">
      <c r="A143" t="s">
        <v>310</v>
      </c>
      <c r="B143" t="s">
        <v>548</v>
      </c>
      <c r="C143" s="3">
        <v>10576</v>
      </c>
      <c r="D143" s="3" t="s">
        <v>10</v>
      </c>
      <c r="E143" s="3" t="s">
        <v>9</v>
      </c>
      <c r="F143" s="8" t="s">
        <v>113</v>
      </c>
      <c r="G143" s="4" t="s">
        <v>81</v>
      </c>
      <c r="J143" s="17"/>
      <c r="M143" s="17"/>
      <c r="P143" s="17"/>
      <c r="S143" s="17"/>
      <c r="U143" t="str">
        <f t="shared" si="4"/>
        <v>Paralabidochromis/Rockkribensis complex</v>
      </c>
      <c r="V143" t="str">
        <f t="shared" si="5"/>
        <v>sauvagei</v>
      </c>
      <c r="Y143" t="s">
        <v>255</v>
      </c>
      <c r="AE143">
        <v>1</v>
      </c>
      <c r="AI143" t="s">
        <v>548</v>
      </c>
    </row>
    <row r="144" spans="1:35" x14ac:dyDescent="0.2">
      <c r="A144" t="s">
        <v>310</v>
      </c>
      <c r="B144" t="s">
        <v>548</v>
      </c>
      <c r="C144" s="3">
        <v>11084</v>
      </c>
      <c r="D144" s="3" t="s">
        <v>10</v>
      </c>
      <c r="E144" s="3" t="s">
        <v>95</v>
      </c>
      <c r="F144" s="8" t="s">
        <v>113</v>
      </c>
      <c r="G144" s="4" t="s">
        <v>81</v>
      </c>
      <c r="J144" s="17"/>
      <c r="M144" s="17"/>
      <c r="P144" s="17"/>
      <c r="S144" s="17"/>
      <c r="U144" t="str">
        <f t="shared" si="4"/>
        <v>Paralabidochromis/Rockkribensis complex</v>
      </c>
      <c r="V144" t="str">
        <f t="shared" si="5"/>
        <v>short snout scraper</v>
      </c>
      <c r="Y144" t="s">
        <v>255</v>
      </c>
      <c r="AE144">
        <v>1</v>
      </c>
      <c r="AI144" t="s">
        <v>548</v>
      </c>
    </row>
    <row r="145" spans="1:35" x14ac:dyDescent="0.2">
      <c r="A145" t="s">
        <v>310</v>
      </c>
      <c r="B145" t="s">
        <v>548</v>
      </c>
      <c r="C145" s="3">
        <v>2803</v>
      </c>
      <c r="D145" s="3" t="s">
        <v>5</v>
      </c>
      <c r="E145" s="3" t="s">
        <v>4</v>
      </c>
      <c r="F145" s="8" t="s">
        <v>113</v>
      </c>
      <c r="G145" s="4" t="s">
        <v>80</v>
      </c>
      <c r="J145" s="17"/>
      <c r="M145" s="17"/>
      <c r="P145" s="17"/>
      <c r="S145" s="17"/>
      <c r="U145" t="str">
        <f t="shared" si="4"/>
        <v>Platytaeniodus</v>
      </c>
      <c r="V145" t="str">
        <f t="shared" si="5"/>
        <v>degeni</v>
      </c>
      <c r="Y145" t="s">
        <v>255</v>
      </c>
      <c r="AE145">
        <v>1</v>
      </c>
      <c r="AI145" t="s">
        <v>548</v>
      </c>
    </row>
    <row r="146" spans="1:35" x14ac:dyDescent="0.2">
      <c r="A146" t="s">
        <v>310</v>
      </c>
      <c r="B146" t="s">
        <v>548</v>
      </c>
      <c r="C146" s="3" t="s">
        <v>68</v>
      </c>
      <c r="D146" s="3" t="s">
        <v>69</v>
      </c>
      <c r="E146" s="3" t="s">
        <v>112</v>
      </c>
      <c r="F146" s="8" t="s">
        <v>113</v>
      </c>
      <c r="G146" s="4" t="s">
        <v>80</v>
      </c>
      <c r="J146" s="17"/>
      <c r="M146" s="17"/>
      <c r="P146" s="17"/>
      <c r="S146" s="17"/>
      <c r="U146" t="str">
        <f t="shared" si="4"/>
        <v>Platytaeniodus x Enterochromis</v>
      </c>
      <c r="V146" t="str">
        <f t="shared" si="5"/>
        <v>degeni resurgent</v>
      </c>
      <c r="Y146" t="s">
        <v>255</v>
      </c>
      <c r="AE146">
        <v>1</v>
      </c>
      <c r="AI146" t="s">
        <v>548</v>
      </c>
    </row>
    <row r="147" spans="1:35" x14ac:dyDescent="0.2">
      <c r="A147" t="s">
        <v>310</v>
      </c>
      <c r="B147" t="s">
        <v>548</v>
      </c>
      <c r="C147" s="3" t="s">
        <v>468</v>
      </c>
      <c r="D147" s="3" t="s">
        <v>433</v>
      </c>
      <c r="E147" s="3" t="s">
        <v>469</v>
      </c>
      <c r="F147" s="8" t="s">
        <v>113</v>
      </c>
      <c r="G147" s="4" t="s">
        <v>461</v>
      </c>
      <c r="J147" s="17"/>
      <c r="M147" s="17"/>
      <c r="P147" s="17"/>
      <c r="S147" s="17"/>
      <c r="U147" t="str">
        <f t="shared" si="4"/>
        <v>Prognathochromis</v>
      </c>
      <c r="V147" t="str">
        <f t="shared" si="5"/>
        <v>dwarf dentex</v>
      </c>
      <c r="Y147" t="s">
        <v>255</v>
      </c>
      <c r="AE147">
        <v>1</v>
      </c>
      <c r="AI147" t="s">
        <v>548</v>
      </c>
    </row>
    <row r="148" spans="1:35" x14ac:dyDescent="0.2">
      <c r="A148" t="s">
        <v>310</v>
      </c>
      <c r="B148" t="s">
        <v>548</v>
      </c>
      <c r="C148" s="3">
        <v>13710</v>
      </c>
      <c r="D148" s="3" t="s">
        <v>40</v>
      </c>
      <c r="E148" s="3" t="s">
        <v>39</v>
      </c>
      <c r="F148" s="8" t="s">
        <v>113</v>
      </c>
      <c r="G148" s="4" t="s">
        <v>81</v>
      </c>
      <c r="J148" s="17"/>
      <c r="M148" s="17"/>
      <c r="P148" s="17"/>
      <c r="S148" s="17"/>
      <c r="U148" t="str">
        <f t="shared" si="4"/>
        <v>Psammochromis</v>
      </c>
      <c r="V148" t="str">
        <f t="shared" si="5"/>
        <v>riponianus</v>
      </c>
      <c r="Y148" t="s">
        <v>255</v>
      </c>
      <c r="AE148">
        <v>1</v>
      </c>
      <c r="AI148" t="s">
        <v>548</v>
      </c>
    </row>
    <row r="149" spans="1:35" x14ac:dyDescent="0.2">
      <c r="A149" t="s">
        <v>310</v>
      </c>
      <c r="B149" t="s">
        <v>548</v>
      </c>
      <c r="C149" s="3">
        <v>13420</v>
      </c>
      <c r="D149" s="3" t="s">
        <v>6</v>
      </c>
      <c r="E149" s="3" t="s">
        <v>98</v>
      </c>
      <c r="F149" s="8" t="s">
        <v>113</v>
      </c>
      <c r="G149" s="4" t="s">
        <v>81</v>
      </c>
      <c r="J149" s="17"/>
      <c r="M149" s="17"/>
      <c r="P149" s="17"/>
      <c r="S149" s="17"/>
      <c r="U149" t="str">
        <f t="shared" si="4"/>
        <v>Ptyochromis</v>
      </c>
      <c r="V149" t="str">
        <f t="shared" si="5"/>
        <v>cf prodromus</v>
      </c>
      <c r="Y149" t="s">
        <v>255</v>
      </c>
      <c r="AE149">
        <v>1</v>
      </c>
      <c r="AI149" t="s">
        <v>548</v>
      </c>
    </row>
    <row r="150" spans="1:35" x14ac:dyDescent="0.2">
      <c r="A150" t="s">
        <v>310</v>
      </c>
      <c r="B150" t="s">
        <v>548</v>
      </c>
      <c r="C150" s="3">
        <v>10448</v>
      </c>
      <c r="D150" s="3" t="s">
        <v>6</v>
      </c>
      <c r="E150" s="3" t="s">
        <v>88</v>
      </c>
      <c r="F150" s="8" t="s">
        <v>113</v>
      </c>
      <c r="G150" s="4" t="s">
        <v>80</v>
      </c>
      <c r="J150" s="17"/>
      <c r="M150" s="17"/>
      <c r="P150" s="17"/>
      <c r="S150" s="17"/>
      <c r="U150" t="str">
        <f t="shared" si="4"/>
        <v>Ptyochromis</v>
      </c>
      <c r="V150" t="str">
        <f t="shared" si="5"/>
        <v>deep water rock sheller</v>
      </c>
      <c r="Y150" t="s">
        <v>255</v>
      </c>
      <c r="AE150">
        <v>1</v>
      </c>
      <c r="AI150" t="s">
        <v>548</v>
      </c>
    </row>
    <row r="151" spans="1:35" x14ac:dyDescent="0.2">
      <c r="A151" t="s">
        <v>310</v>
      </c>
      <c r="B151" t="s">
        <v>548</v>
      </c>
      <c r="C151" s="3">
        <v>79623</v>
      </c>
      <c r="D151" s="3" t="s">
        <v>6</v>
      </c>
      <c r="E151" s="3" t="s">
        <v>470</v>
      </c>
      <c r="F151" s="8" t="s">
        <v>113</v>
      </c>
      <c r="G151" s="4" t="s">
        <v>461</v>
      </c>
      <c r="J151" s="17"/>
      <c r="M151" s="17"/>
      <c r="P151" s="17"/>
      <c r="S151" s="17"/>
      <c r="U151" t="str">
        <f t="shared" si="4"/>
        <v>Ptyochromis</v>
      </c>
      <c r="V151" t="str">
        <f t="shared" si="5"/>
        <v>fisheri</v>
      </c>
      <c r="Y151" t="s">
        <v>255</v>
      </c>
      <c r="AE151">
        <v>1</v>
      </c>
      <c r="AI151" t="s">
        <v>548</v>
      </c>
    </row>
    <row r="152" spans="1:35" x14ac:dyDescent="0.2">
      <c r="A152" t="s">
        <v>310</v>
      </c>
      <c r="B152" t="s">
        <v>548</v>
      </c>
      <c r="C152" s="3">
        <v>79609</v>
      </c>
      <c r="D152" s="3" t="s">
        <v>6</v>
      </c>
      <c r="E152" s="3" t="s">
        <v>471</v>
      </c>
      <c r="F152" s="8" t="s">
        <v>113</v>
      </c>
      <c r="G152" s="4" t="s">
        <v>461</v>
      </c>
      <c r="J152" s="17"/>
      <c r="M152" s="17"/>
      <c r="P152" s="17"/>
      <c r="S152" s="17"/>
      <c r="U152" t="str">
        <f t="shared" si="4"/>
        <v>Ptyochromis</v>
      </c>
      <c r="V152" t="str">
        <f t="shared" si="5"/>
        <v>xenognathus</v>
      </c>
      <c r="Y152" t="s">
        <v>255</v>
      </c>
      <c r="AE152">
        <v>1</v>
      </c>
      <c r="AI152" t="s">
        <v>548</v>
      </c>
    </row>
    <row r="153" spans="1:35" x14ac:dyDescent="0.2">
      <c r="A153" t="s">
        <v>310</v>
      </c>
      <c r="B153" t="s">
        <v>548</v>
      </c>
      <c r="C153" s="3">
        <v>10794</v>
      </c>
      <c r="D153" s="3" t="s">
        <v>6</v>
      </c>
      <c r="E153" s="3" t="s">
        <v>90</v>
      </c>
      <c r="F153" s="8" t="s">
        <v>113</v>
      </c>
      <c r="G153" s="4" t="s">
        <v>80</v>
      </c>
      <c r="J153" s="17"/>
      <c r="M153" s="17"/>
      <c r="P153" s="17"/>
      <c r="S153" s="17"/>
      <c r="U153" t="str">
        <f t="shared" si="4"/>
        <v>Ptyochromis</v>
      </c>
      <c r="V153" t="str">
        <f t="shared" si="5"/>
        <v>xenognathus rocks</v>
      </c>
      <c r="Y153" t="s">
        <v>255</v>
      </c>
      <c r="AE153">
        <v>1</v>
      </c>
      <c r="AI153" t="s">
        <v>548</v>
      </c>
    </row>
    <row r="154" spans="1:35" x14ac:dyDescent="0.2">
      <c r="A154" t="s">
        <v>310</v>
      </c>
      <c r="B154" t="s">
        <v>548</v>
      </c>
      <c r="C154" s="3" t="s">
        <v>472</v>
      </c>
      <c r="D154" s="3" t="s">
        <v>18</v>
      </c>
      <c r="E154" s="3" t="s">
        <v>473</v>
      </c>
      <c r="F154" s="8" t="s">
        <v>113</v>
      </c>
      <c r="G154" s="4" t="s">
        <v>474</v>
      </c>
      <c r="J154" s="17"/>
      <c r="M154" s="17"/>
      <c r="P154" s="17"/>
      <c r="S154" s="17"/>
      <c r="U154" t="str">
        <f t="shared" si="4"/>
        <v>Pundamilia</v>
      </c>
      <c r="V154" t="str">
        <f t="shared" si="5"/>
        <v>all red</v>
      </c>
      <c r="Y154" t="s">
        <v>255</v>
      </c>
      <c r="AE154">
        <v>1</v>
      </c>
      <c r="AI154" t="s">
        <v>548</v>
      </c>
    </row>
    <row r="155" spans="1:35" x14ac:dyDescent="0.2">
      <c r="A155" t="s">
        <v>310</v>
      </c>
      <c r="B155" t="s">
        <v>548</v>
      </c>
      <c r="C155" s="3">
        <v>10714</v>
      </c>
      <c r="D155" s="3" t="s">
        <v>18</v>
      </c>
      <c r="E155" s="3" t="s">
        <v>17</v>
      </c>
      <c r="F155" s="8" t="s">
        <v>113</v>
      </c>
      <c r="G155" s="4" t="s">
        <v>82</v>
      </c>
      <c r="J155" s="17"/>
      <c r="M155" s="17"/>
      <c r="P155" s="17"/>
      <c r="S155" s="17"/>
      <c r="U155" t="str">
        <f t="shared" si="4"/>
        <v>Pundamilia</v>
      </c>
      <c r="V155" t="str">
        <f t="shared" si="5"/>
        <v>azurea</v>
      </c>
      <c r="Y155" t="s">
        <v>255</v>
      </c>
      <c r="AE155">
        <v>1</v>
      </c>
      <c r="AI155" t="s">
        <v>548</v>
      </c>
    </row>
    <row r="156" spans="1:35" x14ac:dyDescent="0.2">
      <c r="A156" t="s">
        <v>310</v>
      </c>
      <c r="B156" t="s">
        <v>548</v>
      </c>
      <c r="C156" s="3" t="s">
        <v>475</v>
      </c>
      <c r="D156" s="3" t="s">
        <v>18</v>
      </c>
      <c r="E156" s="3" t="s">
        <v>476</v>
      </c>
      <c r="F156" s="8" t="s">
        <v>113</v>
      </c>
      <c r="G156" s="4" t="s">
        <v>477</v>
      </c>
      <c r="J156" s="17"/>
      <c r="M156" s="17"/>
      <c r="P156" s="17"/>
      <c r="S156" s="17"/>
      <c r="U156" t="str">
        <f t="shared" si="4"/>
        <v>Pundamilia</v>
      </c>
      <c r="V156" t="str">
        <f t="shared" si="5"/>
        <v>big blue red</v>
      </c>
      <c r="Y156" t="s">
        <v>255</v>
      </c>
      <c r="AE156">
        <v>1</v>
      </c>
      <c r="AI156" t="s">
        <v>548</v>
      </c>
    </row>
    <row r="157" spans="1:35" x14ac:dyDescent="0.2">
      <c r="A157" t="s">
        <v>310</v>
      </c>
      <c r="B157" t="s">
        <v>548</v>
      </c>
      <c r="C157" s="3">
        <v>14125</v>
      </c>
      <c r="D157" s="3" t="s">
        <v>18</v>
      </c>
      <c r="E157" s="3" t="s">
        <v>99</v>
      </c>
      <c r="F157" s="8" t="s">
        <v>113</v>
      </c>
      <c r="G157" s="4" t="s">
        <v>81</v>
      </c>
      <c r="J157" s="17"/>
      <c r="M157" s="17"/>
      <c r="P157" s="17"/>
      <c r="S157" s="17"/>
      <c r="U157" t="str">
        <f t="shared" si="4"/>
        <v>Pundamilia</v>
      </c>
      <c r="V157" t="str">
        <f t="shared" si="5"/>
        <v>deepwater giant</v>
      </c>
      <c r="Y157" t="s">
        <v>255</v>
      </c>
      <c r="AE157">
        <v>1</v>
      </c>
      <c r="AI157" t="s">
        <v>548</v>
      </c>
    </row>
    <row r="158" spans="1:35" x14ac:dyDescent="0.2">
      <c r="A158" t="s">
        <v>310</v>
      </c>
      <c r="B158" t="s">
        <v>548</v>
      </c>
      <c r="C158" s="3" t="s">
        <v>478</v>
      </c>
      <c r="D158" s="3" t="s">
        <v>18</v>
      </c>
      <c r="E158" s="3" t="s">
        <v>479</v>
      </c>
      <c r="F158" s="8" t="s">
        <v>113</v>
      </c>
      <c r="G158" s="4" t="s">
        <v>461</v>
      </c>
      <c r="J158" s="17"/>
      <c r="M158" s="17"/>
      <c r="P158" s="17"/>
      <c r="S158" s="17"/>
      <c r="U158" t="str">
        <f t="shared" si="4"/>
        <v>Pundamilia</v>
      </c>
      <c r="V158" t="str">
        <f t="shared" si="5"/>
        <v>igneopinnis</v>
      </c>
      <c r="Y158" t="s">
        <v>255</v>
      </c>
      <c r="AE158">
        <v>1</v>
      </c>
      <c r="AI158" t="s">
        <v>548</v>
      </c>
    </row>
    <row r="159" spans="1:35" x14ac:dyDescent="0.2">
      <c r="A159" t="s">
        <v>310</v>
      </c>
      <c r="B159" t="s">
        <v>548</v>
      </c>
      <c r="C159" s="3">
        <v>13653</v>
      </c>
      <c r="D159" s="3" t="s">
        <v>18</v>
      </c>
      <c r="E159" s="3" t="s">
        <v>38</v>
      </c>
      <c r="F159" s="8" t="s">
        <v>113</v>
      </c>
      <c r="G159" s="4" t="s">
        <v>81</v>
      </c>
      <c r="J159" s="17"/>
      <c r="M159" s="17"/>
      <c r="P159" s="17"/>
      <c r="S159" s="17"/>
      <c r="U159" t="str">
        <f t="shared" si="4"/>
        <v>Pundamilia</v>
      </c>
      <c r="V159" t="str">
        <f t="shared" si="5"/>
        <v>macrocephala</v>
      </c>
      <c r="Y159" t="s">
        <v>255</v>
      </c>
      <c r="AE159">
        <v>1</v>
      </c>
      <c r="AI159" t="s">
        <v>548</v>
      </c>
    </row>
    <row r="160" spans="1:35" x14ac:dyDescent="0.2">
      <c r="A160" t="s">
        <v>310</v>
      </c>
      <c r="B160" t="s">
        <v>548</v>
      </c>
      <c r="C160" s="3" t="s">
        <v>53</v>
      </c>
      <c r="D160" s="3" t="s">
        <v>18</v>
      </c>
      <c r="E160" s="3" t="s">
        <v>54</v>
      </c>
      <c r="F160" s="8" t="s">
        <v>113</v>
      </c>
      <c r="G160" s="4" t="s">
        <v>81</v>
      </c>
      <c r="J160" s="17"/>
      <c r="M160" s="17"/>
      <c r="P160" s="17"/>
      <c r="S160" s="17"/>
      <c r="U160" t="str">
        <f t="shared" si="4"/>
        <v>Pundamilia</v>
      </c>
      <c r="V160" t="str">
        <f t="shared" si="5"/>
        <v>nyererei</v>
      </c>
      <c r="Y160" t="s">
        <v>255</v>
      </c>
      <c r="AE160">
        <v>1</v>
      </c>
      <c r="AI160" t="s">
        <v>548</v>
      </c>
    </row>
    <row r="161" spans="1:37" x14ac:dyDescent="0.2">
      <c r="A161" t="s">
        <v>310</v>
      </c>
      <c r="B161" t="s">
        <v>548</v>
      </c>
      <c r="C161" t="s">
        <v>363</v>
      </c>
      <c r="D161" t="s">
        <v>18</v>
      </c>
      <c r="E161" t="s">
        <v>54</v>
      </c>
      <c r="F161" t="s">
        <v>310</v>
      </c>
      <c r="J161" s="17"/>
      <c r="M161" s="17"/>
      <c r="P161" s="17"/>
      <c r="S161" s="17"/>
      <c r="Z161" t="s">
        <v>255</v>
      </c>
      <c r="AI161" t="s">
        <v>548</v>
      </c>
    </row>
    <row r="162" spans="1:37" x14ac:dyDescent="0.2">
      <c r="A162" t="s">
        <v>310</v>
      </c>
      <c r="B162" t="s">
        <v>548</v>
      </c>
      <c r="C162" s="3" t="s">
        <v>229</v>
      </c>
      <c r="D162" t="s">
        <v>18</v>
      </c>
      <c r="E162" t="s">
        <v>54</v>
      </c>
      <c r="F162" t="s">
        <v>310</v>
      </c>
      <c r="J162" s="17"/>
      <c r="M162" s="17"/>
      <c r="P162" s="17"/>
      <c r="S162" s="17"/>
      <c r="AA162" t="s">
        <v>255</v>
      </c>
      <c r="AI162" t="s">
        <v>548</v>
      </c>
    </row>
    <row r="163" spans="1:37" x14ac:dyDescent="0.2">
      <c r="A163" t="s">
        <v>310</v>
      </c>
      <c r="B163" t="s">
        <v>548</v>
      </c>
      <c r="C163" s="3">
        <v>78887</v>
      </c>
      <c r="D163" s="3" t="s">
        <v>18</v>
      </c>
      <c r="E163" s="3" t="s">
        <v>480</v>
      </c>
      <c r="F163" s="8" t="s">
        <v>113</v>
      </c>
      <c r="G163" s="4" t="s">
        <v>466</v>
      </c>
      <c r="J163" s="17"/>
      <c r="M163" s="17"/>
      <c r="P163" s="17"/>
      <c r="S163" s="17"/>
      <c r="U163" t="str">
        <f t="shared" ref="U163:U192" si="6">D163</f>
        <v>Pundamilia</v>
      </c>
      <c r="V163" t="str">
        <f t="shared" ref="V163:V192" si="7">E163</f>
        <v>orange anal nyererei</v>
      </c>
      <c r="Y163" t="s">
        <v>255</v>
      </c>
      <c r="AE163">
        <v>1</v>
      </c>
      <c r="AI163" t="s">
        <v>548</v>
      </c>
    </row>
    <row r="164" spans="1:37" x14ac:dyDescent="0.2">
      <c r="A164" t="s">
        <v>310</v>
      </c>
      <c r="B164" t="s">
        <v>548</v>
      </c>
      <c r="C164" s="3">
        <v>11019</v>
      </c>
      <c r="D164" s="3" t="s">
        <v>18</v>
      </c>
      <c r="E164" s="3" t="s">
        <v>92</v>
      </c>
      <c r="F164" s="8" t="s">
        <v>113</v>
      </c>
      <c r="G164" s="4" t="s">
        <v>81</v>
      </c>
      <c r="J164" s="17"/>
      <c r="M164" s="17"/>
      <c r="P164" s="17"/>
      <c r="S164" s="17"/>
      <c r="U164" t="str">
        <f t="shared" si="6"/>
        <v>Pundamilia</v>
      </c>
      <c r="V164" t="str">
        <f t="shared" si="7"/>
        <v>pink anal fin</v>
      </c>
      <c r="Y164" t="s">
        <v>255</v>
      </c>
      <c r="AE164">
        <v>1</v>
      </c>
      <c r="AI164" t="s">
        <v>548</v>
      </c>
    </row>
    <row r="165" spans="1:37" x14ac:dyDescent="0.2">
      <c r="A165" t="s">
        <v>310</v>
      </c>
      <c r="B165" t="s">
        <v>548</v>
      </c>
      <c r="C165" s="3" t="s">
        <v>51</v>
      </c>
      <c r="D165" s="3" t="s">
        <v>18</v>
      </c>
      <c r="E165" s="3" t="s">
        <v>52</v>
      </c>
      <c r="F165" s="8" t="s">
        <v>113</v>
      </c>
      <c r="G165" s="4" t="s">
        <v>81</v>
      </c>
      <c r="J165" s="17"/>
      <c r="M165" s="17"/>
      <c r="P165" s="17"/>
      <c r="S165" s="17"/>
      <c r="U165" t="str">
        <f t="shared" si="6"/>
        <v>Pundamilia</v>
      </c>
      <c r="V165" t="str">
        <f t="shared" si="7"/>
        <v>pundamilia</v>
      </c>
      <c r="Y165" t="s">
        <v>255</v>
      </c>
      <c r="AE165">
        <v>1</v>
      </c>
      <c r="AI165" t="s">
        <v>548</v>
      </c>
    </row>
    <row r="166" spans="1:37" x14ac:dyDescent="0.2">
      <c r="A166" t="s">
        <v>310</v>
      </c>
      <c r="B166" t="s">
        <v>548</v>
      </c>
      <c r="C166" s="3">
        <v>13269</v>
      </c>
      <c r="D166" s="3" t="s">
        <v>31</v>
      </c>
      <c r="E166" s="3" t="s">
        <v>30</v>
      </c>
      <c r="F166" s="8" t="s">
        <v>113</v>
      </c>
      <c r="G166" s="4" t="s">
        <v>81</v>
      </c>
      <c r="J166" s="17"/>
      <c r="M166" s="17"/>
      <c r="P166" s="17"/>
      <c r="S166" s="17"/>
      <c r="U166" t="str">
        <f t="shared" si="6"/>
        <v>Pundamilia or Lithochromis (need to see teeth)</v>
      </c>
      <c r="V166" t="str">
        <f t="shared" si="7"/>
        <v>sp. blue Makobe</v>
      </c>
      <c r="Y166" t="s">
        <v>255</v>
      </c>
      <c r="AE166">
        <v>1</v>
      </c>
      <c r="AI166" t="s">
        <v>548</v>
      </c>
    </row>
    <row r="167" spans="1:37" x14ac:dyDescent="0.2">
      <c r="A167" t="s">
        <v>310</v>
      </c>
      <c r="B167" t="s">
        <v>548</v>
      </c>
      <c r="C167" s="3">
        <v>10577</v>
      </c>
      <c r="D167" s="3" t="s">
        <v>12</v>
      </c>
      <c r="E167" s="3" t="s">
        <v>11</v>
      </c>
      <c r="F167" s="8" t="s">
        <v>113</v>
      </c>
      <c r="G167" s="4" t="s">
        <v>81</v>
      </c>
      <c r="J167" s="17"/>
      <c r="M167" s="17"/>
      <c r="P167" s="17"/>
      <c r="S167" s="17"/>
      <c r="U167" t="str">
        <f t="shared" si="6"/>
        <v>Rockpicker complex</v>
      </c>
      <c r="V167" t="str">
        <f t="shared" si="7"/>
        <v>cyaneus</v>
      </c>
      <c r="Y167" t="s">
        <v>255</v>
      </c>
      <c r="AE167">
        <v>1</v>
      </c>
      <c r="AI167" t="s">
        <v>548</v>
      </c>
    </row>
    <row r="168" spans="1:37" x14ac:dyDescent="0.2">
      <c r="A168" t="s">
        <v>310</v>
      </c>
      <c r="B168" t="s">
        <v>548</v>
      </c>
      <c r="C168" s="3">
        <v>80344</v>
      </c>
      <c r="D168" s="3" t="s">
        <v>12</v>
      </c>
      <c r="E168" s="3" t="s">
        <v>46</v>
      </c>
      <c r="F168" s="8" t="s">
        <v>113</v>
      </c>
      <c r="G168" s="4" t="s">
        <v>81</v>
      </c>
      <c r="J168" s="17"/>
      <c r="M168" s="17"/>
      <c r="P168" s="17"/>
      <c r="S168" s="17"/>
      <c r="U168" t="str">
        <f t="shared" si="6"/>
        <v>Rockpicker complex</v>
      </c>
      <c r="V168" t="str">
        <f t="shared" si="7"/>
        <v>flavus</v>
      </c>
      <c r="Y168" t="s">
        <v>255</v>
      </c>
      <c r="AE168">
        <v>1</v>
      </c>
      <c r="AI168" t="s">
        <v>548</v>
      </c>
    </row>
    <row r="169" spans="1:37" x14ac:dyDescent="0.2">
      <c r="A169" t="s">
        <v>310</v>
      </c>
      <c r="B169" t="s">
        <v>548</v>
      </c>
      <c r="C169" s="3" t="s">
        <v>481</v>
      </c>
      <c r="D169" s="3" t="s">
        <v>12</v>
      </c>
      <c r="E169" s="3" t="s">
        <v>482</v>
      </c>
      <c r="F169" s="8" t="s">
        <v>113</v>
      </c>
      <c r="G169" s="4" t="s">
        <v>474</v>
      </c>
      <c r="J169" s="17"/>
      <c r="M169" s="17"/>
      <c r="P169" s="17"/>
      <c r="S169" s="17"/>
      <c r="U169" t="str">
        <f t="shared" si="6"/>
        <v>Rockpicker complex</v>
      </c>
      <c r="V169" t="str">
        <f t="shared" si="7"/>
        <v>orange anal picker</v>
      </c>
      <c r="Y169" t="s">
        <v>255</v>
      </c>
      <c r="AE169">
        <v>1</v>
      </c>
      <c r="AI169" t="s">
        <v>548</v>
      </c>
    </row>
    <row r="170" spans="1:37" x14ac:dyDescent="0.2">
      <c r="A170" t="s">
        <v>310</v>
      </c>
      <c r="B170" t="s">
        <v>548</v>
      </c>
      <c r="C170" s="3" t="s">
        <v>483</v>
      </c>
      <c r="D170" s="3" t="s">
        <v>12</v>
      </c>
      <c r="E170" s="3" t="s">
        <v>484</v>
      </c>
      <c r="F170" s="8" t="s">
        <v>113</v>
      </c>
      <c r="G170" s="4" t="s">
        <v>474</v>
      </c>
      <c r="J170" s="17"/>
      <c r="M170" s="17"/>
      <c r="P170" s="17"/>
      <c r="S170" s="17"/>
      <c r="U170" t="str">
        <f t="shared" si="6"/>
        <v>Rockpicker complex</v>
      </c>
      <c r="V170" t="str">
        <f t="shared" si="7"/>
        <v>sky blue picker</v>
      </c>
      <c r="Y170" t="s">
        <v>255</v>
      </c>
      <c r="AE170">
        <v>1</v>
      </c>
      <c r="AI170" t="s">
        <v>548</v>
      </c>
    </row>
    <row r="171" spans="1:37" x14ac:dyDescent="0.2">
      <c r="A171" t="s">
        <v>310</v>
      </c>
      <c r="B171" t="s">
        <v>548</v>
      </c>
      <c r="C171" s="3">
        <v>79542</v>
      </c>
      <c r="D171" s="3" t="s">
        <v>45</v>
      </c>
      <c r="E171" s="3" t="s">
        <v>485</v>
      </c>
      <c r="F171" s="8" t="s">
        <v>113</v>
      </c>
      <c r="G171" s="4" t="s">
        <v>461</v>
      </c>
      <c r="J171" s="17"/>
      <c r="M171" s="17"/>
      <c r="P171" s="17"/>
      <c r="S171" s="17"/>
      <c r="U171" t="str">
        <f t="shared" si="6"/>
        <v>Yssichromis</v>
      </c>
      <c r="V171" t="str">
        <f t="shared" si="7"/>
        <v>fusiformis</v>
      </c>
      <c r="Y171" t="s">
        <v>255</v>
      </c>
      <c r="AE171">
        <v>1</v>
      </c>
      <c r="AI171" t="s">
        <v>548</v>
      </c>
    </row>
    <row r="172" spans="1:37" x14ac:dyDescent="0.2">
      <c r="A172" t="s">
        <v>310</v>
      </c>
      <c r="B172" t="s">
        <v>548</v>
      </c>
      <c r="C172" s="3" t="s">
        <v>486</v>
      </c>
      <c r="D172" s="3" t="s">
        <v>45</v>
      </c>
      <c r="E172" s="3" t="s">
        <v>487</v>
      </c>
      <c r="F172" s="8" t="s">
        <v>113</v>
      </c>
      <c r="G172" s="4" t="s">
        <v>461</v>
      </c>
      <c r="J172" s="17"/>
      <c r="M172" s="17"/>
      <c r="P172" s="17"/>
      <c r="S172" s="17"/>
      <c r="U172" t="str">
        <f t="shared" si="6"/>
        <v>Yssichromis</v>
      </c>
      <c r="V172" t="str">
        <f t="shared" si="7"/>
        <v>laparogramma</v>
      </c>
      <c r="Y172" t="s">
        <v>255</v>
      </c>
      <c r="AE172">
        <v>1</v>
      </c>
      <c r="AI172" t="s">
        <v>548</v>
      </c>
    </row>
    <row r="173" spans="1:37" x14ac:dyDescent="0.2">
      <c r="A173" t="s">
        <v>310</v>
      </c>
      <c r="B173" t="s">
        <v>548</v>
      </c>
      <c r="C173" s="3">
        <v>79560</v>
      </c>
      <c r="D173" s="3" t="s">
        <v>45</v>
      </c>
      <c r="E173" s="3" t="s">
        <v>488</v>
      </c>
      <c r="F173" s="8" t="s">
        <v>113</v>
      </c>
      <c r="G173" s="4" t="s">
        <v>461</v>
      </c>
      <c r="J173" s="17"/>
      <c r="M173" s="17"/>
      <c r="P173" s="17"/>
      <c r="S173" s="17"/>
      <c r="U173" t="str">
        <f t="shared" si="6"/>
        <v>Yssichromis</v>
      </c>
      <c r="V173" t="str">
        <f t="shared" si="7"/>
        <v>plumbus</v>
      </c>
      <c r="Y173" t="s">
        <v>255</v>
      </c>
      <c r="AE173">
        <v>1</v>
      </c>
      <c r="AI173" t="s">
        <v>548</v>
      </c>
    </row>
    <row r="174" spans="1:37" x14ac:dyDescent="0.2">
      <c r="A174" t="s">
        <v>310</v>
      </c>
      <c r="B174" t="s">
        <v>548</v>
      </c>
      <c r="C174" s="3" t="s">
        <v>75</v>
      </c>
      <c r="D174" s="3" t="s">
        <v>45</v>
      </c>
      <c r="E174" s="3" t="s">
        <v>76</v>
      </c>
      <c r="F174" s="8" t="s">
        <v>113</v>
      </c>
      <c r="G174" s="4" t="s">
        <v>80</v>
      </c>
      <c r="J174" s="17"/>
      <c r="M174" s="17"/>
      <c r="P174" s="17"/>
      <c r="S174" s="17"/>
      <c r="U174" t="str">
        <f t="shared" si="6"/>
        <v>Yssichromis</v>
      </c>
      <c r="V174" t="str">
        <f t="shared" si="7"/>
        <v>pyrrhocephalus</v>
      </c>
      <c r="Y174" t="s">
        <v>255</v>
      </c>
      <c r="AE174">
        <v>1</v>
      </c>
      <c r="AI174" t="s">
        <v>548</v>
      </c>
    </row>
    <row r="175" spans="1:37" x14ac:dyDescent="0.2">
      <c r="A175" t="s">
        <v>310</v>
      </c>
      <c r="B175" t="s">
        <v>548</v>
      </c>
      <c r="C175" s="3">
        <v>79547</v>
      </c>
      <c r="D175" s="3" t="s">
        <v>489</v>
      </c>
      <c r="E175" s="3" t="s">
        <v>490</v>
      </c>
      <c r="F175" s="8" t="s">
        <v>113</v>
      </c>
      <c r="G175" s="4" t="s">
        <v>461</v>
      </c>
      <c r="J175" s="17"/>
      <c r="M175" s="17"/>
      <c r="P175" s="17"/>
      <c r="S175" s="17"/>
      <c r="U175" t="str">
        <f t="shared" si="6"/>
        <v>Yssichromis?</v>
      </c>
      <c r="V175" t="str">
        <f t="shared" si="7"/>
        <v>argens</v>
      </c>
      <c r="Y175" t="s">
        <v>255</v>
      </c>
      <c r="AE175">
        <v>1</v>
      </c>
      <c r="AI175" t="s">
        <v>548</v>
      </c>
    </row>
    <row r="176" spans="1:37" x14ac:dyDescent="0.2">
      <c r="A176" t="s">
        <v>537</v>
      </c>
      <c r="B176" t="s">
        <v>549</v>
      </c>
      <c r="C176" s="3">
        <v>84713</v>
      </c>
      <c r="D176" s="3" t="s">
        <v>23</v>
      </c>
      <c r="E176" s="3" t="s">
        <v>447</v>
      </c>
      <c r="F176" s="4" t="s">
        <v>448</v>
      </c>
      <c r="G176" s="4" t="s">
        <v>448</v>
      </c>
      <c r="J176" s="17"/>
      <c r="M176" s="17"/>
      <c r="P176" s="17"/>
      <c r="S176" s="17"/>
      <c r="U176" t="str">
        <f t="shared" si="6"/>
        <v>"Astatotilapia"</v>
      </c>
      <c r="V176" t="str">
        <f t="shared" si="7"/>
        <v>velifer</v>
      </c>
      <c r="Y176" t="s">
        <v>255</v>
      </c>
      <c r="AF176">
        <v>1</v>
      </c>
      <c r="AI176" t="s">
        <v>549</v>
      </c>
      <c r="AK176">
        <f>SUM(AF176:AF192)</f>
        <v>17</v>
      </c>
    </row>
    <row r="177" spans="1:35" x14ac:dyDescent="0.2">
      <c r="A177" t="s">
        <v>537</v>
      </c>
      <c r="B177" t="s">
        <v>549</v>
      </c>
      <c r="C177" s="3">
        <v>84709</v>
      </c>
      <c r="D177" s="3" t="s">
        <v>449</v>
      </c>
      <c r="E177" s="3" t="s">
        <v>450</v>
      </c>
      <c r="F177" s="4" t="s">
        <v>448</v>
      </c>
      <c r="G177" s="4" t="s">
        <v>448</v>
      </c>
      <c r="J177" s="17"/>
      <c r="M177" s="17"/>
      <c r="P177" s="17"/>
      <c r="S177" s="17"/>
      <c r="U177" t="str">
        <f t="shared" si="6"/>
        <v>Paralabidochromis crassilabris complex</v>
      </c>
      <c r="V177" t="str">
        <f t="shared" si="7"/>
        <v>beadlei</v>
      </c>
      <c r="Y177" t="s">
        <v>255</v>
      </c>
      <c r="AF177">
        <v>1</v>
      </c>
      <c r="AI177" t="s">
        <v>549</v>
      </c>
    </row>
    <row r="178" spans="1:35" x14ac:dyDescent="0.2">
      <c r="A178" t="s">
        <v>537</v>
      </c>
      <c r="B178" t="s">
        <v>550</v>
      </c>
      <c r="C178" s="3">
        <v>130747</v>
      </c>
      <c r="D178" s="3" t="s">
        <v>422</v>
      </c>
      <c r="E178" s="3" t="s">
        <v>423</v>
      </c>
      <c r="F178" s="4" t="s">
        <v>424</v>
      </c>
      <c r="G178" s="4" t="s">
        <v>425</v>
      </c>
      <c r="J178" s="17"/>
      <c r="M178" s="17"/>
      <c r="P178" s="17"/>
      <c r="S178" s="17"/>
      <c r="U178" t="str">
        <f t="shared" si="6"/>
        <v>?</v>
      </c>
      <c r="V178" t="str">
        <f t="shared" si="7"/>
        <v>blue biter</v>
      </c>
      <c r="Y178" t="s">
        <v>255</v>
      </c>
      <c r="AF178">
        <v>1</v>
      </c>
      <c r="AI178" t="s">
        <v>550</v>
      </c>
    </row>
    <row r="179" spans="1:35" x14ac:dyDescent="0.2">
      <c r="A179" t="s">
        <v>537</v>
      </c>
      <c r="B179" t="s">
        <v>550</v>
      </c>
      <c r="C179" s="3">
        <v>130716</v>
      </c>
      <c r="D179" s="3" t="s">
        <v>26</v>
      </c>
      <c r="E179" s="3" t="s">
        <v>426</v>
      </c>
      <c r="F179" s="4" t="s">
        <v>424</v>
      </c>
      <c r="G179" s="4" t="s">
        <v>427</v>
      </c>
      <c r="J179" s="17"/>
      <c r="M179" s="17"/>
      <c r="P179" s="17"/>
      <c r="S179" s="17"/>
      <c r="U179" t="str">
        <f t="shared" si="6"/>
        <v>Haplochromis</v>
      </c>
      <c r="V179" t="str">
        <f t="shared" si="7"/>
        <v>cherryfin</v>
      </c>
      <c r="Y179" t="s">
        <v>255</v>
      </c>
      <c r="AF179">
        <v>1</v>
      </c>
      <c r="AI179" t="s">
        <v>550</v>
      </c>
    </row>
    <row r="180" spans="1:35" x14ac:dyDescent="0.2">
      <c r="A180" t="s">
        <v>537</v>
      </c>
      <c r="B180" t="s">
        <v>550</v>
      </c>
      <c r="C180" s="3">
        <v>130707</v>
      </c>
      <c r="D180" s="3" t="s">
        <v>26</v>
      </c>
      <c r="E180" s="3" t="s">
        <v>428</v>
      </c>
      <c r="F180" s="4" t="s">
        <v>424</v>
      </c>
      <c r="G180" s="4" t="s">
        <v>427</v>
      </c>
      <c r="J180" s="17"/>
      <c r="M180" s="17"/>
      <c r="P180" s="17"/>
      <c r="S180" s="17"/>
      <c r="U180" t="str">
        <f t="shared" si="6"/>
        <v>Haplochromis</v>
      </c>
      <c r="V180" t="str">
        <f t="shared" si="7"/>
        <v>lividus Kyoga</v>
      </c>
      <c r="Y180" t="s">
        <v>255</v>
      </c>
      <c r="AF180">
        <v>1</v>
      </c>
      <c r="AI180" t="s">
        <v>550</v>
      </c>
    </row>
    <row r="181" spans="1:35" x14ac:dyDescent="0.2">
      <c r="A181" t="s">
        <v>537</v>
      </c>
      <c r="B181" t="s">
        <v>550</v>
      </c>
      <c r="C181" s="3">
        <v>130736</v>
      </c>
      <c r="D181" s="3" t="s">
        <v>20</v>
      </c>
      <c r="E181" s="3" t="s">
        <v>429</v>
      </c>
      <c r="F181" s="4" t="s">
        <v>424</v>
      </c>
      <c r="G181" s="4" t="s">
        <v>430</v>
      </c>
      <c r="J181" s="17"/>
      <c r="M181" s="17"/>
      <c r="P181" s="17"/>
      <c r="S181" s="17"/>
      <c r="U181" t="str">
        <f t="shared" si="6"/>
        <v>Harpagochromis</v>
      </c>
      <c r="V181" t="str">
        <f t="shared" si="7"/>
        <v>cf michaeli</v>
      </c>
      <c r="Y181" t="s">
        <v>255</v>
      </c>
      <c r="AF181">
        <v>1</v>
      </c>
      <c r="AI181" t="s">
        <v>550</v>
      </c>
    </row>
    <row r="182" spans="1:35" x14ac:dyDescent="0.2">
      <c r="A182" t="s">
        <v>537</v>
      </c>
      <c r="B182" t="s">
        <v>550</v>
      </c>
      <c r="C182" s="3">
        <v>14175</v>
      </c>
      <c r="D182" s="3" t="s">
        <v>34</v>
      </c>
      <c r="E182" s="3" t="s">
        <v>431</v>
      </c>
      <c r="F182" s="4" t="s">
        <v>424</v>
      </c>
      <c r="G182" s="4" t="s">
        <v>427</v>
      </c>
      <c r="J182" s="17"/>
      <c r="M182" s="17"/>
      <c r="P182" s="17"/>
      <c r="S182" s="17"/>
      <c r="U182" t="str">
        <f t="shared" si="6"/>
        <v>Lipochromis</v>
      </c>
      <c r="V182" t="str">
        <f t="shared" si="7"/>
        <v>cryptodon</v>
      </c>
      <c r="Y182" t="s">
        <v>255</v>
      </c>
      <c r="AF182">
        <v>1</v>
      </c>
      <c r="AI182" t="s">
        <v>550</v>
      </c>
    </row>
    <row r="183" spans="1:35" x14ac:dyDescent="0.2">
      <c r="A183" t="s">
        <v>537</v>
      </c>
      <c r="B183" t="s">
        <v>550</v>
      </c>
      <c r="C183" s="3">
        <v>130706</v>
      </c>
      <c r="D183" s="3" t="s">
        <v>34</v>
      </c>
      <c r="E183" s="3" t="s">
        <v>432</v>
      </c>
      <c r="F183" s="4" t="s">
        <v>424</v>
      </c>
      <c r="G183" s="4" t="s">
        <v>427</v>
      </c>
      <c r="J183" s="17"/>
      <c r="M183" s="17"/>
      <c r="P183" s="17"/>
      <c r="S183" s="17"/>
      <c r="U183" t="str">
        <f t="shared" si="6"/>
        <v>Lipochromis</v>
      </c>
      <c r="V183" t="str">
        <f t="shared" si="7"/>
        <v>parvidens</v>
      </c>
      <c r="Y183" t="s">
        <v>255</v>
      </c>
      <c r="AF183">
        <v>1</v>
      </c>
      <c r="AI183" t="s">
        <v>550</v>
      </c>
    </row>
    <row r="184" spans="1:35" x14ac:dyDescent="0.2">
      <c r="A184" t="s">
        <v>537</v>
      </c>
      <c r="B184" t="s">
        <v>550</v>
      </c>
      <c r="C184" s="3">
        <v>130743</v>
      </c>
      <c r="D184" s="3" t="s">
        <v>433</v>
      </c>
      <c r="E184" s="3" t="s">
        <v>434</v>
      </c>
      <c r="F184" s="4" t="s">
        <v>424</v>
      </c>
      <c r="G184" s="4" t="s">
        <v>430</v>
      </c>
      <c r="J184" s="17"/>
      <c r="M184" s="17"/>
      <c r="P184" s="17"/>
      <c r="S184" s="17"/>
      <c r="U184" t="str">
        <f t="shared" si="6"/>
        <v>Prognathochromis</v>
      </c>
      <c r="V184" t="str">
        <f t="shared" si="7"/>
        <v>black dentex</v>
      </c>
      <c r="Y184" t="s">
        <v>255</v>
      </c>
      <c r="AF184">
        <v>1</v>
      </c>
      <c r="AI184" t="s">
        <v>550</v>
      </c>
    </row>
    <row r="185" spans="1:35" x14ac:dyDescent="0.2">
      <c r="A185" t="s">
        <v>537</v>
      </c>
      <c r="B185" t="s">
        <v>550</v>
      </c>
      <c r="C185" s="3">
        <v>130704</v>
      </c>
      <c r="D185" s="3" t="s">
        <v>433</v>
      </c>
      <c r="E185" s="3" t="s">
        <v>435</v>
      </c>
      <c r="F185" s="4" t="s">
        <v>424</v>
      </c>
      <c r="G185" s="4" t="s">
        <v>427</v>
      </c>
      <c r="J185" s="17"/>
      <c r="M185" s="17"/>
      <c r="P185" s="17"/>
      <c r="S185" s="17"/>
      <c r="U185" t="str">
        <f t="shared" si="6"/>
        <v>Prognathochromis</v>
      </c>
      <c r="V185" t="str">
        <f t="shared" si="7"/>
        <v>cf argenteus</v>
      </c>
      <c r="Y185" t="s">
        <v>255</v>
      </c>
      <c r="AF185">
        <v>1</v>
      </c>
      <c r="AI185" t="s">
        <v>550</v>
      </c>
    </row>
    <row r="186" spans="1:35" x14ac:dyDescent="0.2">
      <c r="A186" t="s">
        <v>537</v>
      </c>
      <c r="B186" t="s">
        <v>550</v>
      </c>
      <c r="C186" s="3">
        <v>130711</v>
      </c>
      <c r="D186" s="3" t="s">
        <v>433</v>
      </c>
      <c r="E186" s="3" t="s">
        <v>436</v>
      </c>
      <c r="F186" s="4" t="s">
        <v>424</v>
      </c>
      <c r="G186" s="4" t="s">
        <v>427</v>
      </c>
      <c r="J186" s="17"/>
      <c r="M186" s="17"/>
      <c r="P186" s="17"/>
      <c r="S186" s="17"/>
      <c r="U186" t="str">
        <f t="shared" si="6"/>
        <v>Prognathochromis</v>
      </c>
      <c r="V186" t="str">
        <f t="shared" si="7"/>
        <v>cf flavipinnis</v>
      </c>
      <c r="Y186" t="s">
        <v>255</v>
      </c>
      <c r="AF186">
        <v>1</v>
      </c>
      <c r="AI186" t="s">
        <v>550</v>
      </c>
    </row>
    <row r="187" spans="1:35" x14ac:dyDescent="0.2">
      <c r="A187" t="s">
        <v>537</v>
      </c>
      <c r="B187" t="s">
        <v>550</v>
      </c>
      <c r="C187" s="3">
        <v>130710</v>
      </c>
      <c r="D187" s="3" t="s">
        <v>433</v>
      </c>
      <c r="E187" s="3" t="s">
        <v>437</v>
      </c>
      <c r="F187" s="4" t="s">
        <v>424</v>
      </c>
      <c r="G187" s="4" t="s">
        <v>427</v>
      </c>
      <c r="J187" s="17"/>
      <c r="M187" s="17"/>
      <c r="P187" s="17"/>
      <c r="S187" s="17"/>
      <c r="U187" t="str">
        <f t="shared" si="6"/>
        <v>Prognathochromis</v>
      </c>
      <c r="V187" t="str">
        <f t="shared" si="7"/>
        <v>cf gowersi</v>
      </c>
      <c r="Y187" t="s">
        <v>255</v>
      </c>
      <c r="AF187">
        <v>1</v>
      </c>
      <c r="AI187" t="s">
        <v>550</v>
      </c>
    </row>
    <row r="188" spans="1:35" x14ac:dyDescent="0.2">
      <c r="A188" t="s">
        <v>537</v>
      </c>
      <c r="B188" t="s">
        <v>550</v>
      </c>
      <c r="C188" s="3">
        <v>130786</v>
      </c>
      <c r="D188" s="3" t="s">
        <v>433</v>
      </c>
      <c r="E188" s="3" t="s">
        <v>438</v>
      </c>
      <c r="F188" s="4" t="s">
        <v>424</v>
      </c>
      <c r="G188" s="4" t="s">
        <v>439</v>
      </c>
      <c r="J188" s="17"/>
      <c r="M188" s="17"/>
      <c r="P188" s="17"/>
      <c r="S188" s="17"/>
      <c r="U188" t="str">
        <f t="shared" si="6"/>
        <v>Prognathochromis</v>
      </c>
      <c r="V188" t="str">
        <f t="shared" si="7"/>
        <v>perrieri</v>
      </c>
      <c r="Y188" t="s">
        <v>255</v>
      </c>
      <c r="AF188">
        <v>1</v>
      </c>
      <c r="AI188" t="s">
        <v>550</v>
      </c>
    </row>
    <row r="189" spans="1:35" x14ac:dyDescent="0.2">
      <c r="A189" t="s">
        <v>537</v>
      </c>
      <c r="B189" t="s">
        <v>550</v>
      </c>
      <c r="C189" s="3">
        <v>130735</v>
      </c>
      <c r="D189" s="3" t="s">
        <v>40</v>
      </c>
      <c r="E189" s="3" t="s">
        <v>440</v>
      </c>
      <c r="F189" s="4" t="s">
        <v>424</v>
      </c>
      <c r="G189" s="4" t="s">
        <v>430</v>
      </c>
      <c r="J189" s="17"/>
      <c r="M189" s="17"/>
      <c r="P189" s="17"/>
      <c r="S189" s="17"/>
      <c r="U189" t="str">
        <f t="shared" si="6"/>
        <v>Psammochromis</v>
      </c>
      <c r="V189" t="str">
        <f t="shared" si="7"/>
        <v>acidens</v>
      </c>
      <c r="Y189" t="s">
        <v>255</v>
      </c>
      <c r="AF189">
        <v>1</v>
      </c>
      <c r="AI189" t="s">
        <v>550</v>
      </c>
    </row>
    <row r="190" spans="1:35" x14ac:dyDescent="0.2">
      <c r="A190" t="s">
        <v>537</v>
      </c>
      <c r="B190" t="s">
        <v>550</v>
      </c>
      <c r="C190" s="3">
        <v>130712</v>
      </c>
      <c r="D190" s="3" t="s">
        <v>441</v>
      </c>
      <c r="E190" s="3" t="s">
        <v>442</v>
      </c>
      <c r="F190" s="4" t="s">
        <v>424</v>
      </c>
      <c r="G190" s="4" t="s">
        <v>427</v>
      </c>
      <c r="J190" s="17"/>
      <c r="M190" s="17"/>
      <c r="P190" s="17"/>
      <c r="S190" s="17"/>
      <c r="U190" t="str">
        <f t="shared" si="6"/>
        <v>Pyxichromis</v>
      </c>
      <c r="V190" t="str">
        <f t="shared" si="7"/>
        <v>orthostoma</v>
      </c>
      <c r="Y190" t="s">
        <v>255</v>
      </c>
      <c r="AF190">
        <v>1</v>
      </c>
      <c r="AI190" t="s">
        <v>550</v>
      </c>
    </row>
    <row r="191" spans="1:35" x14ac:dyDescent="0.2">
      <c r="A191" t="s">
        <v>537</v>
      </c>
      <c r="B191" t="s">
        <v>550</v>
      </c>
      <c r="C191" s="3">
        <v>130732</v>
      </c>
      <c r="D191" s="3" t="s">
        <v>441</v>
      </c>
      <c r="E191" s="3" t="s">
        <v>443</v>
      </c>
      <c r="F191" s="4" t="s">
        <v>424</v>
      </c>
      <c r="G191" s="4" t="s">
        <v>444</v>
      </c>
      <c r="J191" s="17"/>
      <c r="M191" s="17"/>
      <c r="P191" s="17"/>
      <c r="S191" s="17"/>
      <c r="U191" t="str">
        <f t="shared" si="6"/>
        <v>Pyxichromis</v>
      </c>
      <c r="V191" t="str">
        <f t="shared" si="7"/>
        <v>sp stripe</v>
      </c>
      <c r="Y191" t="s">
        <v>255</v>
      </c>
      <c r="AF191">
        <v>1</v>
      </c>
      <c r="AI191" t="s">
        <v>550</v>
      </c>
    </row>
    <row r="192" spans="1:35" x14ac:dyDescent="0.2">
      <c r="A192" t="s">
        <v>537</v>
      </c>
      <c r="B192" t="s">
        <v>550</v>
      </c>
      <c r="C192" s="3">
        <v>130715</v>
      </c>
      <c r="D192" s="3" t="s">
        <v>445</v>
      </c>
      <c r="E192" s="3" t="s">
        <v>446</v>
      </c>
      <c r="F192" s="4" t="s">
        <v>424</v>
      </c>
      <c r="G192" s="4" t="s">
        <v>427</v>
      </c>
      <c r="J192" s="17"/>
      <c r="M192" s="17"/>
      <c r="P192" s="17"/>
      <c r="S192" s="17"/>
      <c r="U192" t="str">
        <f t="shared" si="6"/>
        <v>Xystichromis</v>
      </c>
      <c r="V192" t="str">
        <f t="shared" si="7"/>
        <v>ruby green</v>
      </c>
      <c r="Y192" t="s">
        <v>255</v>
      </c>
      <c r="AF192">
        <v>1</v>
      </c>
      <c r="AI192" t="s">
        <v>550</v>
      </c>
    </row>
    <row r="194" spans="1:37" x14ac:dyDescent="0.2">
      <c r="A194" t="s">
        <v>537</v>
      </c>
      <c r="B194" t="s">
        <v>551</v>
      </c>
      <c r="C194" t="s">
        <v>362</v>
      </c>
      <c r="D194" s="11" t="s">
        <v>307</v>
      </c>
      <c r="E194" s="11" t="s">
        <v>308</v>
      </c>
      <c r="F194" t="s">
        <v>144</v>
      </c>
      <c r="J194" s="17"/>
      <c r="M194" s="17"/>
      <c r="P194" s="17"/>
      <c r="S194" s="17"/>
      <c r="U194" t="str">
        <f t="shared" ref="U194:U204" si="8">D194</f>
        <v>Paralabidochromis</v>
      </c>
      <c r="V194" t="str">
        <f t="shared" ref="V194:V204" si="9">E194</f>
        <v>paucidens</v>
      </c>
      <c r="Z194" t="s">
        <v>255</v>
      </c>
      <c r="AF194">
        <v>1</v>
      </c>
      <c r="AI194" t="s">
        <v>551</v>
      </c>
      <c r="AK194">
        <f>AF194</f>
        <v>1</v>
      </c>
    </row>
    <row r="196" spans="1:37" x14ac:dyDescent="0.2">
      <c r="A196" t="s">
        <v>417</v>
      </c>
      <c r="B196" t="s">
        <v>552</v>
      </c>
      <c r="C196" t="s">
        <v>380</v>
      </c>
      <c r="D196" t="s">
        <v>298</v>
      </c>
      <c r="E196" t="s">
        <v>326</v>
      </c>
      <c r="J196" s="17"/>
      <c r="M196" s="17"/>
      <c r="P196" s="17"/>
      <c r="S196" s="17"/>
      <c r="U196" t="str">
        <f>D196</f>
        <v xml:space="preserve">Haplochromis </v>
      </c>
      <c r="V196" t="str">
        <f>E196</f>
        <v>stappersi</v>
      </c>
      <c r="Z196" t="s">
        <v>255</v>
      </c>
      <c r="AG196">
        <v>1</v>
      </c>
      <c r="AI196" t="s">
        <v>552</v>
      </c>
    </row>
    <row r="198" spans="1:37" x14ac:dyDescent="0.2">
      <c r="A198" t="s">
        <v>537</v>
      </c>
      <c r="B198" t="s">
        <v>568</v>
      </c>
      <c r="C198" t="s">
        <v>354</v>
      </c>
      <c r="D198" s="11" t="s">
        <v>292</v>
      </c>
      <c r="E198" s="11" t="s">
        <v>293</v>
      </c>
      <c r="F198" s="4" t="s">
        <v>531</v>
      </c>
      <c r="G198" t="s">
        <v>294</v>
      </c>
      <c r="J198" s="17"/>
      <c r="M198" s="17"/>
      <c r="P198" s="17"/>
      <c r="S198" s="17"/>
      <c r="U198" t="str">
        <f t="shared" si="8"/>
        <v xml:space="preserve">Astatotilapia </v>
      </c>
      <c r="V198" t="str">
        <f t="shared" si="9"/>
        <v>rufiji blue</v>
      </c>
      <c r="Z198" t="s">
        <v>255</v>
      </c>
      <c r="AG198">
        <v>1</v>
      </c>
      <c r="AI198" t="s">
        <v>565</v>
      </c>
      <c r="AJ198">
        <v>1</v>
      </c>
      <c r="AK198">
        <f>SUM(AJ198:AJ203)</f>
        <v>6</v>
      </c>
    </row>
    <row r="199" spans="1:37" x14ac:dyDescent="0.2">
      <c r="A199" t="s">
        <v>537</v>
      </c>
      <c r="B199" t="s">
        <v>565</v>
      </c>
      <c r="C199" t="s">
        <v>355</v>
      </c>
      <c r="D199" s="11" t="s">
        <v>292</v>
      </c>
      <c r="E199" s="11" t="s">
        <v>293</v>
      </c>
      <c r="F199" s="11"/>
      <c r="G199" t="s">
        <v>295</v>
      </c>
      <c r="J199" s="17"/>
      <c r="M199" s="17"/>
      <c r="P199" s="17"/>
      <c r="S199" s="17"/>
      <c r="U199" t="str">
        <f t="shared" si="8"/>
        <v xml:space="preserve">Astatotilapia </v>
      </c>
      <c r="V199" t="str">
        <f t="shared" si="9"/>
        <v>rufiji blue</v>
      </c>
      <c r="Z199" t="s">
        <v>255</v>
      </c>
      <c r="AI199" t="s">
        <v>565</v>
      </c>
      <c r="AJ199">
        <v>1</v>
      </c>
    </row>
    <row r="200" spans="1:37" x14ac:dyDescent="0.2">
      <c r="A200" t="s">
        <v>537</v>
      </c>
      <c r="B200" t="s">
        <v>565</v>
      </c>
      <c r="C200" t="s">
        <v>356</v>
      </c>
      <c r="D200" s="11" t="s">
        <v>292</v>
      </c>
      <c r="E200" s="11" t="s">
        <v>296</v>
      </c>
      <c r="F200" s="11"/>
      <c r="G200" t="s">
        <v>297</v>
      </c>
      <c r="J200" s="17"/>
      <c r="M200" s="17"/>
      <c r="P200" s="17"/>
      <c r="S200" s="17"/>
      <c r="U200" t="str">
        <f t="shared" si="8"/>
        <v xml:space="preserve">Astatotilapia </v>
      </c>
      <c r="V200" t="str">
        <f t="shared" si="9"/>
        <v>ruaha yellow</v>
      </c>
      <c r="Z200" t="s">
        <v>255</v>
      </c>
      <c r="AG200">
        <v>1</v>
      </c>
      <c r="AI200" t="s">
        <v>565</v>
      </c>
      <c r="AJ200">
        <v>1</v>
      </c>
    </row>
    <row r="201" spans="1:37" x14ac:dyDescent="0.2">
      <c r="A201" t="s">
        <v>537</v>
      </c>
      <c r="B201" t="s">
        <v>565</v>
      </c>
      <c r="C201" t="s">
        <v>357</v>
      </c>
      <c r="D201" s="11" t="s">
        <v>298</v>
      </c>
      <c r="E201" s="11" t="s">
        <v>299</v>
      </c>
      <c r="F201" s="11"/>
      <c r="J201" s="17"/>
      <c r="M201" s="17"/>
      <c r="P201" s="17"/>
      <c r="S201" s="17"/>
      <c r="U201" t="str">
        <f t="shared" si="8"/>
        <v xml:space="preserve">Haplochromis </v>
      </c>
      <c r="V201" t="str">
        <f t="shared" si="9"/>
        <v>sp chipwa</v>
      </c>
      <c r="Z201" t="s">
        <v>255</v>
      </c>
      <c r="AG201">
        <v>1</v>
      </c>
      <c r="AI201" t="s">
        <v>565</v>
      </c>
      <c r="AJ201">
        <v>1</v>
      </c>
    </row>
    <row r="202" spans="1:37" x14ac:dyDescent="0.2">
      <c r="A202" t="s">
        <v>537</v>
      </c>
      <c r="B202" t="s">
        <v>565</v>
      </c>
      <c r="C202" t="s">
        <v>358</v>
      </c>
      <c r="D202" s="11" t="s">
        <v>292</v>
      </c>
      <c r="E202" s="11" t="s">
        <v>300</v>
      </c>
      <c r="F202" s="11"/>
      <c r="G202" t="s">
        <v>301</v>
      </c>
      <c r="J202" s="17"/>
      <c r="M202" s="17"/>
      <c r="P202" s="17"/>
      <c r="S202" s="17"/>
      <c r="U202" t="str">
        <f t="shared" si="8"/>
        <v xml:space="preserve">Astatotilapia </v>
      </c>
      <c r="V202" t="str">
        <f t="shared" si="9"/>
        <v>rukwa_blue</v>
      </c>
      <c r="Z202" t="s">
        <v>255</v>
      </c>
      <c r="AG202">
        <v>1</v>
      </c>
      <c r="AI202" t="s">
        <v>565</v>
      </c>
      <c r="AJ202">
        <v>1</v>
      </c>
    </row>
    <row r="203" spans="1:37" x14ac:dyDescent="0.2">
      <c r="A203" t="s">
        <v>537</v>
      </c>
      <c r="B203" t="s">
        <v>565</v>
      </c>
      <c r="C203" t="s">
        <v>359</v>
      </c>
      <c r="D203" s="11" t="s">
        <v>292</v>
      </c>
      <c r="E203" s="11" t="s">
        <v>302</v>
      </c>
      <c r="F203" s="11"/>
      <c r="G203" t="s">
        <v>303</v>
      </c>
      <c r="J203" s="17"/>
      <c r="M203" s="17"/>
      <c r="P203" s="17"/>
      <c r="S203" s="17"/>
      <c r="U203" t="str">
        <f t="shared" si="8"/>
        <v xml:space="preserve">Astatotilapia </v>
      </c>
      <c r="V203" t="str">
        <f t="shared" si="9"/>
        <v>rukwa_large yellow</v>
      </c>
      <c r="Z203" t="s">
        <v>255</v>
      </c>
      <c r="AG203">
        <v>1</v>
      </c>
      <c r="AI203" t="s">
        <v>565</v>
      </c>
      <c r="AJ203">
        <v>1</v>
      </c>
    </row>
    <row r="204" spans="1:37" x14ac:dyDescent="0.2">
      <c r="A204" t="s">
        <v>537</v>
      </c>
      <c r="B204" t="s">
        <v>565</v>
      </c>
      <c r="C204" t="s">
        <v>360</v>
      </c>
      <c r="D204" s="11" t="s">
        <v>292</v>
      </c>
      <c r="E204" s="11" t="s">
        <v>304</v>
      </c>
      <c r="F204" s="11"/>
      <c r="G204" t="s">
        <v>305</v>
      </c>
      <c r="J204" s="17"/>
      <c r="M204" s="17"/>
      <c r="P204" s="17"/>
      <c r="S204" s="17"/>
      <c r="U204" t="str">
        <f t="shared" si="8"/>
        <v xml:space="preserve">Astatotilapia </v>
      </c>
      <c r="V204" t="str">
        <f t="shared" si="9"/>
        <v>rukwa_sunset</v>
      </c>
      <c r="Z204" t="s">
        <v>255</v>
      </c>
      <c r="AG204">
        <v>1</v>
      </c>
      <c r="AI204" t="s">
        <v>565</v>
      </c>
    </row>
    <row r="205" spans="1:37" x14ac:dyDescent="0.2">
      <c r="C205"/>
    </row>
    <row r="206" spans="1:37" x14ac:dyDescent="0.2">
      <c r="A206" t="s">
        <v>537</v>
      </c>
      <c r="B206" t="s">
        <v>564</v>
      </c>
      <c r="D206" t="s">
        <v>142</v>
      </c>
      <c r="E206" t="s">
        <v>143</v>
      </c>
      <c r="F206" t="s">
        <v>144</v>
      </c>
      <c r="G206" t="s">
        <v>145</v>
      </c>
      <c r="J206" s="17"/>
      <c r="M206" s="17"/>
      <c r="P206" s="17"/>
      <c r="S206" s="17"/>
      <c r="U206" t="str">
        <f t="shared" ref="U206:V207" si="10">D206</f>
        <v>Thoracochromis</v>
      </c>
      <c r="V206" t="str">
        <f t="shared" si="10"/>
        <v>gracilior</v>
      </c>
      <c r="Y206" t="s">
        <v>255</v>
      </c>
      <c r="AG206">
        <v>1</v>
      </c>
      <c r="AI206" t="s">
        <v>564</v>
      </c>
      <c r="AK206">
        <f>SUM(AG206:AG208)</f>
        <v>2</v>
      </c>
    </row>
    <row r="207" spans="1:37" x14ac:dyDescent="0.2">
      <c r="A207" t="s">
        <v>537</v>
      </c>
      <c r="B207" t="s">
        <v>564</v>
      </c>
      <c r="D207" t="s">
        <v>142</v>
      </c>
      <c r="E207" t="s">
        <v>146</v>
      </c>
      <c r="F207" t="s">
        <v>147</v>
      </c>
      <c r="G207" t="s">
        <v>145</v>
      </c>
      <c r="J207" s="17"/>
      <c r="M207" s="17"/>
      <c r="P207" s="17"/>
      <c r="S207" s="17"/>
      <c r="U207" t="str">
        <f t="shared" si="10"/>
        <v>Thoracochromis</v>
      </c>
      <c r="V207" t="str">
        <f t="shared" si="10"/>
        <v>pharyngalis</v>
      </c>
      <c r="Y207" t="s">
        <v>255</v>
      </c>
      <c r="AG207">
        <v>1</v>
      </c>
      <c r="AI207" t="s">
        <v>564</v>
      </c>
    </row>
    <row r="209" spans="1:37" x14ac:dyDescent="0.2">
      <c r="A209" t="s">
        <v>537</v>
      </c>
      <c r="B209" t="s">
        <v>563</v>
      </c>
      <c r="D209" t="s">
        <v>124</v>
      </c>
      <c r="E209" t="s">
        <v>131</v>
      </c>
      <c r="F209" t="s">
        <v>132</v>
      </c>
      <c r="G209" t="s">
        <v>127</v>
      </c>
      <c r="J209" s="17"/>
      <c r="M209" s="17"/>
      <c r="P209" s="17"/>
      <c r="S209" s="17"/>
      <c r="U209" t="str">
        <f>D209</f>
        <v>Astatotilapia</v>
      </c>
      <c r="V209" t="str">
        <f>E209</f>
        <v>sp. Wami</v>
      </c>
      <c r="Y209" t="s">
        <v>255</v>
      </c>
      <c r="AG209">
        <v>1</v>
      </c>
      <c r="AI209" t="s">
        <v>563</v>
      </c>
      <c r="AK209">
        <f>SUM(AG209:AG211)</f>
        <v>2</v>
      </c>
    </row>
    <row r="210" spans="1:37" x14ac:dyDescent="0.2">
      <c r="A210" t="s">
        <v>537</v>
      </c>
      <c r="B210" t="s">
        <v>563</v>
      </c>
      <c r="C210" t="s">
        <v>368</v>
      </c>
      <c r="D210" s="11" t="s">
        <v>298</v>
      </c>
      <c r="E210" s="11" t="s">
        <v>314</v>
      </c>
      <c r="F210" t="s">
        <v>144</v>
      </c>
      <c r="J210" s="17"/>
      <c r="M210" s="17"/>
      <c r="P210" s="17"/>
      <c r="S210" s="17"/>
      <c r="U210" t="str">
        <f>D210</f>
        <v xml:space="preserve">Haplochromis </v>
      </c>
      <c r="V210" t="str">
        <f>E210</f>
        <v>paludinosus</v>
      </c>
      <c r="Z210" t="s">
        <v>255</v>
      </c>
      <c r="AG210">
        <v>1</v>
      </c>
      <c r="AI210" t="s">
        <v>563</v>
      </c>
    </row>
    <row r="212" spans="1:37" x14ac:dyDescent="0.2">
      <c r="A212" t="s">
        <v>417</v>
      </c>
      <c r="B212" t="s">
        <v>562</v>
      </c>
      <c r="D212" t="s">
        <v>124</v>
      </c>
      <c r="E212" t="s">
        <v>125</v>
      </c>
      <c r="F212" t="s">
        <v>126</v>
      </c>
      <c r="G212" t="s">
        <v>127</v>
      </c>
      <c r="J212" s="17"/>
      <c r="M212" s="17"/>
      <c r="P212" s="17"/>
      <c r="S212" s="17"/>
      <c r="U212" t="str">
        <f>D212</f>
        <v>Astatotilapia</v>
      </c>
      <c r="V212" t="str">
        <f>E212</f>
        <v>bloyeti</v>
      </c>
      <c r="Y212" t="s">
        <v>255</v>
      </c>
      <c r="AG212">
        <v>1</v>
      </c>
      <c r="AI212" t="s">
        <v>562</v>
      </c>
      <c r="AJ212">
        <v>1</v>
      </c>
      <c r="AK212">
        <f>SUM(AJ212:AJ217)</f>
        <v>6</v>
      </c>
    </row>
    <row r="213" spans="1:37" x14ac:dyDescent="0.2">
      <c r="A213" t="s">
        <v>417</v>
      </c>
      <c r="B213" t="s">
        <v>562</v>
      </c>
      <c r="C213" t="s">
        <v>367</v>
      </c>
      <c r="D213" t="s">
        <v>292</v>
      </c>
      <c r="E213" t="s">
        <v>125</v>
      </c>
      <c r="F213" t="s">
        <v>313</v>
      </c>
      <c r="J213" s="17"/>
      <c r="M213" s="17"/>
      <c r="P213" s="17"/>
      <c r="S213" s="17"/>
      <c r="Z213" t="s">
        <v>255</v>
      </c>
      <c r="AI213" t="s">
        <v>562</v>
      </c>
      <c r="AJ213">
        <v>1</v>
      </c>
    </row>
    <row r="214" spans="1:37" x14ac:dyDescent="0.2">
      <c r="A214" t="s">
        <v>417</v>
      </c>
      <c r="B214" t="s">
        <v>562</v>
      </c>
      <c r="C214" t="s">
        <v>366</v>
      </c>
      <c r="D214" s="11" t="s">
        <v>292</v>
      </c>
      <c r="E214" s="11" t="s">
        <v>296</v>
      </c>
      <c r="F214" s="4" t="s">
        <v>531</v>
      </c>
      <c r="G214" t="s">
        <v>312</v>
      </c>
      <c r="J214" s="17"/>
      <c r="M214" s="17"/>
      <c r="P214" s="17"/>
      <c r="S214" s="17"/>
      <c r="U214" t="str">
        <f>D214</f>
        <v xml:space="preserve">Astatotilapia </v>
      </c>
      <c r="V214" t="str">
        <f>E214</f>
        <v>ruaha yellow</v>
      </c>
      <c r="Z214" t="s">
        <v>255</v>
      </c>
      <c r="AG214">
        <v>1</v>
      </c>
      <c r="AI214" t="s">
        <v>562</v>
      </c>
      <c r="AJ214">
        <v>1</v>
      </c>
    </row>
    <row r="215" spans="1:37" x14ac:dyDescent="0.2">
      <c r="A215" t="s">
        <v>417</v>
      </c>
      <c r="B215" t="s">
        <v>562</v>
      </c>
      <c r="D215" t="s">
        <v>124</v>
      </c>
      <c r="E215" t="s">
        <v>133</v>
      </c>
      <c r="F215" t="s">
        <v>134</v>
      </c>
      <c r="G215" t="s">
        <v>127</v>
      </c>
      <c r="J215" s="17"/>
      <c r="M215" s="17"/>
      <c r="P215" s="17"/>
      <c r="S215" s="17"/>
      <c r="U215" t="str">
        <f>D215</f>
        <v>Astatotilapia</v>
      </c>
      <c r="V215" t="str">
        <f>E215</f>
        <v>sparsidens</v>
      </c>
      <c r="Y215" t="s">
        <v>255</v>
      </c>
      <c r="AG215">
        <v>1</v>
      </c>
      <c r="AI215" t="s">
        <v>562</v>
      </c>
      <c r="AJ215">
        <v>1</v>
      </c>
    </row>
    <row r="216" spans="1:37" x14ac:dyDescent="0.2">
      <c r="A216" t="s">
        <v>417</v>
      </c>
      <c r="B216" t="s">
        <v>562</v>
      </c>
      <c r="C216" t="s">
        <v>369</v>
      </c>
      <c r="D216" t="s">
        <v>292</v>
      </c>
      <c r="E216" t="s">
        <v>125</v>
      </c>
      <c r="F216" t="s">
        <v>315</v>
      </c>
      <c r="J216" s="17"/>
      <c r="M216" s="17"/>
      <c r="P216" s="17"/>
      <c r="S216" s="17"/>
      <c r="Z216" t="s">
        <v>255</v>
      </c>
      <c r="AI216" t="s">
        <v>562</v>
      </c>
      <c r="AJ216">
        <v>1</v>
      </c>
    </row>
    <row r="217" spans="1:37" x14ac:dyDescent="0.2">
      <c r="A217" t="s">
        <v>417</v>
      </c>
      <c r="B217" t="s">
        <v>562</v>
      </c>
      <c r="C217" t="s">
        <v>370</v>
      </c>
      <c r="D217" t="s">
        <v>292</v>
      </c>
      <c r="E217" t="s">
        <v>125</v>
      </c>
      <c r="F217" t="s">
        <v>316</v>
      </c>
      <c r="J217" s="17"/>
      <c r="M217" s="17"/>
      <c r="P217" s="17"/>
      <c r="S217" s="17"/>
      <c r="Z217" t="s">
        <v>255</v>
      </c>
      <c r="AI217" t="s">
        <v>562</v>
      </c>
      <c r="AJ217">
        <v>1</v>
      </c>
    </row>
    <row r="218" spans="1:37" x14ac:dyDescent="0.2">
      <c r="C218"/>
    </row>
    <row r="219" spans="1:37" s="7" customFormat="1" x14ac:dyDescent="0.2">
      <c r="A219" t="s">
        <v>417</v>
      </c>
      <c r="B219" s="7" t="s">
        <v>561</v>
      </c>
      <c r="C219" s="16" t="s">
        <v>506</v>
      </c>
      <c r="D219" s="3" t="s">
        <v>124</v>
      </c>
      <c r="E219" s="3" t="s">
        <v>261</v>
      </c>
      <c r="F219" s="4" t="s">
        <v>262</v>
      </c>
      <c r="G219" s="4" t="s">
        <v>263</v>
      </c>
      <c r="J219" s="17"/>
      <c r="K219" s="17"/>
      <c r="L219"/>
      <c r="M219" s="17"/>
      <c r="N219" s="17"/>
      <c r="O219"/>
      <c r="P219" t="s">
        <v>513</v>
      </c>
      <c r="Q219"/>
      <c r="R219"/>
      <c r="S219" t="s">
        <v>513</v>
      </c>
      <c r="T219"/>
      <c r="U219" t="str">
        <f t="shared" ref="U219:V222" si="11">D219</f>
        <v>Astatotilapia</v>
      </c>
      <c r="V219" t="str">
        <f t="shared" si="11"/>
        <v>desfontainii</v>
      </c>
      <c r="W219" s="7" t="s">
        <v>255</v>
      </c>
      <c r="AG219" s="7">
        <v>1</v>
      </c>
      <c r="AI219" s="7" t="s">
        <v>561</v>
      </c>
      <c r="AK219" s="7">
        <v>1</v>
      </c>
    </row>
    <row r="221" spans="1:37" ht="16" x14ac:dyDescent="0.2">
      <c r="A221" t="s">
        <v>241</v>
      </c>
      <c r="B221" s="7" t="s">
        <v>560</v>
      </c>
      <c r="C221" s="12" t="s">
        <v>503</v>
      </c>
      <c r="D221" t="s">
        <v>124</v>
      </c>
      <c r="E221" s="9" t="s">
        <v>167</v>
      </c>
      <c r="F221" t="s">
        <v>239</v>
      </c>
      <c r="J221" s="17"/>
      <c r="K221" s="17"/>
      <c r="M221" t="s">
        <v>513</v>
      </c>
      <c r="P221" t="s">
        <v>513</v>
      </c>
      <c r="S221" t="s">
        <v>513</v>
      </c>
      <c r="U221" t="str">
        <f>D221</f>
        <v>Astatotilapia</v>
      </c>
      <c r="V221" t="str">
        <f>E221</f>
        <v>sp</v>
      </c>
      <c r="W221" t="s">
        <v>255</v>
      </c>
      <c r="AI221" s="7" t="s">
        <v>560</v>
      </c>
      <c r="AJ221">
        <v>1</v>
      </c>
      <c r="AK221">
        <f>SUM(AJ221:AJ230)</f>
        <v>10</v>
      </c>
    </row>
    <row r="222" spans="1:37" x14ac:dyDescent="0.2">
      <c r="A222" t="s">
        <v>417</v>
      </c>
      <c r="B222" s="7" t="s">
        <v>560</v>
      </c>
      <c r="C222" t="s">
        <v>371</v>
      </c>
      <c r="D222" t="s">
        <v>292</v>
      </c>
      <c r="E222" t="s">
        <v>258</v>
      </c>
      <c r="F222" t="s">
        <v>317</v>
      </c>
      <c r="J222" s="17"/>
      <c r="M222" s="17"/>
      <c r="P222" s="17"/>
      <c r="S222" s="17"/>
      <c r="U222" t="str">
        <f t="shared" si="11"/>
        <v xml:space="preserve">Astatotilapia </v>
      </c>
      <c r="V222" t="str">
        <f t="shared" si="11"/>
        <v>tweddlei</v>
      </c>
      <c r="Z222" t="s">
        <v>255</v>
      </c>
      <c r="AG222" s="7">
        <v>1</v>
      </c>
      <c r="AI222" s="7" t="s">
        <v>560</v>
      </c>
      <c r="AJ222">
        <v>1</v>
      </c>
    </row>
    <row r="223" spans="1:37" s="7" customFormat="1" x14ac:dyDescent="0.2">
      <c r="A223" t="s">
        <v>417</v>
      </c>
      <c r="B223" s="7" t="s">
        <v>560</v>
      </c>
      <c r="C223" s="16" t="s">
        <v>507</v>
      </c>
      <c r="D223" s="3" t="s">
        <v>124</v>
      </c>
      <c r="E223" s="3" t="s">
        <v>259</v>
      </c>
      <c r="F223" s="4" t="s">
        <v>260</v>
      </c>
      <c r="G223" s="4" t="s">
        <v>264</v>
      </c>
      <c r="J223" s="17"/>
      <c r="K223" s="17"/>
      <c r="L223"/>
      <c r="M223" s="17"/>
      <c r="N223" s="17"/>
      <c r="O223"/>
      <c r="P223" t="s">
        <v>513</v>
      </c>
      <c r="Q223"/>
      <c r="R223"/>
      <c r="S223" t="s">
        <v>513</v>
      </c>
      <c r="T223"/>
      <c r="U223" t="str">
        <f>D223</f>
        <v>Astatotilapia</v>
      </c>
      <c r="V223" t="str">
        <f>E223</f>
        <v>kilossana</v>
      </c>
      <c r="W223" s="7" t="s">
        <v>255</v>
      </c>
      <c r="AG223" s="7">
        <v>1</v>
      </c>
      <c r="AI223" s="7" t="s">
        <v>560</v>
      </c>
      <c r="AJ223" s="7">
        <v>1</v>
      </c>
    </row>
    <row r="224" spans="1:37" s="7" customFormat="1" x14ac:dyDescent="0.2">
      <c r="A224" t="s">
        <v>417</v>
      </c>
      <c r="B224" s="7" t="s">
        <v>560</v>
      </c>
      <c r="C224" s="16">
        <v>81356</v>
      </c>
      <c r="D224" s="3" t="s">
        <v>124</v>
      </c>
      <c r="E224" s="3" t="s">
        <v>258</v>
      </c>
      <c r="F224" s="4" t="s">
        <v>249</v>
      </c>
      <c r="G224" s="4" t="s">
        <v>265</v>
      </c>
      <c r="J224" s="17"/>
      <c r="K224" s="17"/>
      <c r="L224"/>
      <c r="M224" t="s">
        <v>513</v>
      </c>
      <c r="N224"/>
      <c r="O224"/>
      <c r="P224" t="s">
        <v>513</v>
      </c>
      <c r="Q224"/>
      <c r="R224"/>
      <c r="S224" t="s">
        <v>513</v>
      </c>
      <c r="T224"/>
      <c r="W224" s="7" t="s">
        <v>255</v>
      </c>
      <c r="AG224" s="7">
        <v>1</v>
      </c>
      <c r="AI224" s="7" t="s">
        <v>560</v>
      </c>
      <c r="AJ224" s="7">
        <v>1</v>
      </c>
    </row>
    <row r="225" spans="1:37" x14ac:dyDescent="0.2">
      <c r="A225" t="s">
        <v>417</v>
      </c>
      <c r="B225" s="7" t="s">
        <v>560</v>
      </c>
      <c r="C225" t="s">
        <v>373</v>
      </c>
      <c r="D225" t="s">
        <v>292</v>
      </c>
      <c r="E225" t="s">
        <v>258</v>
      </c>
      <c r="J225" s="17"/>
      <c r="M225" s="17"/>
      <c r="P225" s="17"/>
      <c r="S225" s="17"/>
      <c r="Z225" t="s">
        <v>255</v>
      </c>
      <c r="AI225" s="7" t="s">
        <v>560</v>
      </c>
      <c r="AJ225" s="7">
        <v>1</v>
      </c>
    </row>
    <row r="226" spans="1:37" x14ac:dyDescent="0.2">
      <c r="A226" t="s">
        <v>417</v>
      </c>
      <c r="B226" s="7" t="s">
        <v>560</v>
      </c>
      <c r="C226" t="s">
        <v>374</v>
      </c>
      <c r="D226" t="s">
        <v>292</v>
      </c>
      <c r="E226" t="s">
        <v>258</v>
      </c>
      <c r="F226" t="s">
        <v>319</v>
      </c>
      <c r="J226" s="17"/>
      <c r="M226" s="17"/>
      <c r="P226" s="17"/>
      <c r="S226" s="17"/>
      <c r="Z226" t="s">
        <v>255</v>
      </c>
      <c r="AI226" s="7" t="s">
        <v>560</v>
      </c>
      <c r="AJ226" s="7">
        <v>1</v>
      </c>
    </row>
    <row r="227" spans="1:37" x14ac:dyDescent="0.2">
      <c r="A227" t="s">
        <v>417</v>
      </c>
      <c r="B227" s="7" t="s">
        <v>560</v>
      </c>
      <c r="C227" t="s">
        <v>375</v>
      </c>
      <c r="D227" t="s">
        <v>292</v>
      </c>
      <c r="E227" t="s">
        <v>258</v>
      </c>
      <c r="F227" t="s">
        <v>320</v>
      </c>
      <c r="J227" s="17"/>
      <c r="M227" s="17"/>
      <c r="P227" s="17"/>
      <c r="S227" s="17"/>
      <c r="Z227" t="s">
        <v>255</v>
      </c>
      <c r="AI227" s="7" t="s">
        <v>560</v>
      </c>
      <c r="AJ227" s="7">
        <v>1</v>
      </c>
    </row>
    <row r="228" spans="1:37" x14ac:dyDescent="0.2">
      <c r="A228" t="s">
        <v>417</v>
      </c>
      <c r="B228" s="7" t="s">
        <v>560</v>
      </c>
      <c r="C228" t="s">
        <v>376</v>
      </c>
      <c r="D228" t="s">
        <v>292</v>
      </c>
      <c r="E228" t="s">
        <v>258</v>
      </c>
      <c r="F228" t="s">
        <v>321</v>
      </c>
      <c r="J228" s="17"/>
      <c r="M228" s="17"/>
      <c r="P228" s="17"/>
      <c r="S228" s="17"/>
      <c r="Z228" t="s">
        <v>255</v>
      </c>
      <c r="AI228" s="7" t="s">
        <v>560</v>
      </c>
      <c r="AJ228" s="7">
        <v>1</v>
      </c>
    </row>
    <row r="229" spans="1:37" x14ac:dyDescent="0.2">
      <c r="A229" t="s">
        <v>417</v>
      </c>
      <c r="B229" s="7" t="s">
        <v>560</v>
      </c>
      <c r="C229" t="s">
        <v>377</v>
      </c>
      <c r="D229" t="s">
        <v>292</v>
      </c>
      <c r="E229" t="s">
        <v>322</v>
      </c>
      <c r="F229" t="s">
        <v>323</v>
      </c>
      <c r="G229" t="s">
        <v>545</v>
      </c>
      <c r="J229" s="17"/>
      <c r="M229" s="17"/>
      <c r="P229" s="17"/>
      <c r="S229" s="17"/>
      <c r="U229" t="str">
        <f t="shared" ref="U229:V232" si="12">D229</f>
        <v xml:space="preserve">Astatotilapia </v>
      </c>
      <c r="V229" t="str">
        <f t="shared" si="12"/>
        <v>ruaha_blue</v>
      </c>
      <c r="Z229" t="s">
        <v>255</v>
      </c>
      <c r="AG229">
        <v>1</v>
      </c>
      <c r="AI229" s="7" t="s">
        <v>560</v>
      </c>
      <c r="AJ229" s="7">
        <v>1</v>
      </c>
    </row>
    <row r="230" spans="1:37" x14ac:dyDescent="0.2">
      <c r="A230" t="s">
        <v>417</v>
      </c>
      <c r="B230" s="7" t="s">
        <v>560</v>
      </c>
      <c r="C230" t="s">
        <v>378</v>
      </c>
      <c r="D230" t="s">
        <v>292</v>
      </c>
      <c r="E230" t="s">
        <v>324</v>
      </c>
      <c r="G230" t="s">
        <v>545</v>
      </c>
      <c r="J230" s="17"/>
      <c r="M230" s="17"/>
      <c r="P230" s="17"/>
      <c r="S230" s="17"/>
      <c r="U230" t="str">
        <f t="shared" si="12"/>
        <v xml:space="preserve">Astatotilapia </v>
      </c>
      <c r="V230" t="str">
        <f t="shared" si="12"/>
        <v>rujewa</v>
      </c>
      <c r="Z230" t="s">
        <v>255</v>
      </c>
      <c r="AG230">
        <v>1</v>
      </c>
      <c r="AI230" s="7" t="s">
        <v>560</v>
      </c>
      <c r="AJ230" s="7">
        <v>1</v>
      </c>
    </row>
    <row r="231" spans="1:37" x14ac:dyDescent="0.2">
      <c r="C231"/>
    </row>
    <row r="232" spans="1:37" x14ac:dyDescent="0.2">
      <c r="A232" t="s">
        <v>573</v>
      </c>
      <c r="B232" t="s">
        <v>559</v>
      </c>
      <c r="D232" t="s">
        <v>124</v>
      </c>
      <c r="E232" t="s">
        <v>129</v>
      </c>
      <c r="F232" t="s">
        <v>130</v>
      </c>
      <c r="G232" t="s">
        <v>129</v>
      </c>
      <c r="J232" s="17"/>
      <c r="M232" s="17"/>
      <c r="P232" s="17"/>
      <c r="S232" s="17"/>
      <c r="U232" t="str">
        <f t="shared" si="12"/>
        <v>Astatotilapia</v>
      </c>
      <c r="V232" t="str">
        <f t="shared" si="12"/>
        <v>burtoni</v>
      </c>
      <c r="Y232" t="s">
        <v>255</v>
      </c>
      <c r="AG232">
        <v>1</v>
      </c>
      <c r="AI232" t="s">
        <v>559</v>
      </c>
      <c r="AK232">
        <v>2</v>
      </c>
    </row>
    <row r="233" spans="1:37" x14ac:dyDescent="0.2">
      <c r="A233" t="s">
        <v>573</v>
      </c>
      <c r="B233" t="s">
        <v>559</v>
      </c>
      <c r="C233" t="s">
        <v>379</v>
      </c>
      <c r="D233" t="s">
        <v>298</v>
      </c>
      <c r="E233" t="s">
        <v>325</v>
      </c>
      <c r="J233" s="17"/>
      <c r="M233" s="17"/>
      <c r="P233" s="17"/>
      <c r="S233" s="17"/>
      <c r="AA233" t="s">
        <v>255</v>
      </c>
      <c r="AI233" t="s">
        <v>559</v>
      </c>
    </row>
    <row r="234" spans="1:37" x14ac:dyDescent="0.2">
      <c r="C234"/>
    </row>
    <row r="235" spans="1:37" x14ac:dyDescent="0.2">
      <c r="A235" t="s">
        <v>417</v>
      </c>
      <c r="B235" s="7" t="s">
        <v>558</v>
      </c>
      <c r="C235" t="s">
        <v>381</v>
      </c>
      <c r="D235" t="s">
        <v>298</v>
      </c>
      <c r="E235" t="s">
        <v>327</v>
      </c>
      <c r="J235" s="17"/>
      <c r="M235" s="17"/>
      <c r="P235" s="17"/>
      <c r="S235" s="17"/>
      <c r="U235" t="str">
        <f>D235</f>
        <v xml:space="preserve">Haplochromis </v>
      </c>
      <c r="V235" t="str">
        <f>E235</f>
        <v>vanheusdeni</v>
      </c>
      <c r="Z235" t="s">
        <v>255</v>
      </c>
      <c r="AG235">
        <v>1</v>
      </c>
      <c r="AI235" s="7" t="s">
        <v>558</v>
      </c>
      <c r="AJ235">
        <v>1</v>
      </c>
      <c r="AK235">
        <f>SUM(AJ235:AJ244)</f>
        <v>9</v>
      </c>
    </row>
    <row r="236" spans="1:37" x14ac:dyDescent="0.2">
      <c r="A236" t="s">
        <v>417</v>
      </c>
      <c r="B236" s="7" t="s">
        <v>558</v>
      </c>
      <c r="C236" t="s">
        <v>382</v>
      </c>
      <c r="D236" t="s">
        <v>298</v>
      </c>
      <c r="E236" t="s">
        <v>327</v>
      </c>
      <c r="F236" t="s">
        <v>328</v>
      </c>
      <c r="J236" s="17"/>
      <c r="M236" s="17"/>
      <c r="P236" s="17"/>
      <c r="S236" s="17"/>
      <c r="Z236" t="s">
        <v>255</v>
      </c>
      <c r="AI236" s="7" t="s">
        <v>558</v>
      </c>
      <c r="AJ236">
        <v>1</v>
      </c>
    </row>
    <row r="237" spans="1:37" x14ac:dyDescent="0.2">
      <c r="A237" t="s">
        <v>417</v>
      </c>
      <c r="B237" s="7" t="s">
        <v>558</v>
      </c>
      <c r="D237" t="s">
        <v>115</v>
      </c>
      <c r="E237" t="s">
        <v>116</v>
      </c>
      <c r="F237" t="s">
        <v>117</v>
      </c>
      <c r="G237" t="s">
        <v>116</v>
      </c>
      <c r="J237" s="17"/>
      <c r="M237" s="17"/>
      <c r="P237" s="17"/>
      <c r="S237" s="17"/>
      <c r="U237" t="str">
        <f>D237</f>
        <v>Astatoreochromis</v>
      </c>
      <c r="V237" t="str">
        <f>E237</f>
        <v>alluaudi</v>
      </c>
      <c r="Y237" t="s">
        <v>255</v>
      </c>
      <c r="AG237">
        <v>1</v>
      </c>
      <c r="AI237" s="7" t="s">
        <v>558</v>
      </c>
      <c r="AJ237" s="7">
        <v>1</v>
      </c>
    </row>
    <row r="238" spans="1:37" x14ac:dyDescent="0.2">
      <c r="A238" t="s">
        <v>417</v>
      </c>
      <c r="B238" s="7" t="s">
        <v>558</v>
      </c>
      <c r="D238" t="s">
        <v>115</v>
      </c>
      <c r="E238" t="s">
        <v>116</v>
      </c>
      <c r="F238" t="s">
        <v>118</v>
      </c>
      <c r="G238" t="s">
        <v>116</v>
      </c>
      <c r="J238" s="17"/>
      <c r="M238" s="17"/>
      <c r="P238" s="17"/>
      <c r="S238" s="17"/>
      <c r="Y238" t="s">
        <v>255</v>
      </c>
      <c r="AI238" s="7" t="s">
        <v>558</v>
      </c>
      <c r="AJ238" s="7">
        <v>1</v>
      </c>
    </row>
    <row r="239" spans="1:37" x14ac:dyDescent="0.2">
      <c r="A239" t="s">
        <v>417</v>
      </c>
      <c r="B239" s="7" t="s">
        <v>558</v>
      </c>
      <c r="D239" t="s">
        <v>115</v>
      </c>
      <c r="E239" t="s">
        <v>116</v>
      </c>
      <c r="F239" t="s">
        <v>119</v>
      </c>
      <c r="G239" t="s">
        <v>116</v>
      </c>
      <c r="J239" s="17"/>
      <c r="M239" s="17"/>
      <c r="P239" s="17"/>
      <c r="S239" s="17"/>
      <c r="Y239" t="s">
        <v>255</v>
      </c>
      <c r="AI239" s="7" t="s">
        <v>558</v>
      </c>
      <c r="AJ239" s="7">
        <v>1</v>
      </c>
    </row>
    <row r="240" spans="1:37" x14ac:dyDescent="0.2">
      <c r="A240" t="s">
        <v>417</v>
      </c>
      <c r="B240" s="7" t="s">
        <v>558</v>
      </c>
      <c r="D240" t="s">
        <v>115</v>
      </c>
      <c r="E240" t="s">
        <v>116</v>
      </c>
      <c r="F240" t="s">
        <v>120</v>
      </c>
      <c r="G240" t="s">
        <v>116</v>
      </c>
      <c r="J240" s="17"/>
      <c r="M240" s="17"/>
      <c r="P240" s="17"/>
      <c r="S240" s="17"/>
      <c r="Y240" t="s">
        <v>255</v>
      </c>
      <c r="AI240" s="7" t="s">
        <v>558</v>
      </c>
      <c r="AJ240" s="7">
        <v>1</v>
      </c>
    </row>
    <row r="241" spans="1:37" x14ac:dyDescent="0.2">
      <c r="A241" t="s">
        <v>417</v>
      </c>
      <c r="B241" s="7" t="s">
        <v>558</v>
      </c>
      <c r="D241" t="s">
        <v>115</v>
      </c>
      <c r="E241" t="s">
        <v>116</v>
      </c>
      <c r="F241" t="s">
        <v>121</v>
      </c>
      <c r="G241" t="s">
        <v>116</v>
      </c>
      <c r="J241" s="17"/>
      <c r="M241" s="17"/>
      <c r="P241" s="17"/>
      <c r="S241" s="17"/>
      <c r="Y241" t="s">
        <v>255</v>
      </c>
      <c r="AI241" s="7" t="s">
        <v>558</v>
      </c>
      <c r="AJ241" s="7">
        <v>1</v>
      </c>
    </row>
    <row r="242" spans="1:37" x14ac:dyDescent="0.2">
      <c r="A242" t="s">
        <v>417</v>
      </c>
      <c r="B242" s="7" t="s">
        <v>558</v>
      </c>
      <c r="D242" t="s">
        <v>115</v>
      </c>
      <c r="E242" t="s">
        <v>116</v>
      </c>
      <c r="F242" t="s">
        <v>122</v>
      </c>
      <c r="G242" t="s">
        <v>116</v>
      </c>
      <c r="J242" s="17"/>
      <c r="M242" s="17"/>
      <c r="P242" s="17"/>
      <c r="S242" s="17"/>
      <c r="Y242" t="s">
        <v>255</v>
      </c>
      <c r="AI242" s="7" t="s">
        <v>558</v>
      </c>
      <c r="AJ242" s="7">
        <v>1</v>
      </c>
    </row>
    <row r="243" spans="1:37" x14ac:dyDescent="0.2">
      <c r="A243" t="s">
        <v>417</v>
      </c>
      <c r="B243" s="7" t="s">
        <v>558</v>
      </c>
      <c r="C243" t="s">
        <v>492</v>
      </c>
      <c r="D243" t="s">
        <v>329</v>
      </c>
      <c r="E243" t="s">
        <v>330</v>
      </c>
      <c r="J243" s="17"/>
      <c r="M243" s="17"/>
      <c r="P243" s="17"/>
      <c r="S243" s="17"/>
      <c r="U243" t="str">
        <f t="shared" ref="U243:V248" si="13">D243</f>
        <v xml:space="preserve">Astatoreochromis </v>
      </c>
      <c r="V243" t="str">
        <f t="shared" si="13"/>
        <v>straeleni</v>
      </c>
      <c r="Z243" t="s">
        <v>255</v>
      </c>
      <c r="AG243">
        <v>1</v>
      </c>
      <c r="AI243" s="7" t="s">
        <v>558</v>
      </c>
      <c r="AJ243" s="7">
        <v>1</v>
      </c>
    </row>
    <row r="244" spans="1:37" x14ac:dyDescent="0.2">
      <c r="C244"/>
      <c r="AJ244" s="7"/>
    </row>
    <row r="245" spans="1:37" x14ac:dyDescent="0.2">
      <c r="A245" t="s">
        <v>573</v>
      </c>
      <c r="B245" s="7" t="s">
        <v>557</v>
      </c>
      <c r="C245" t="s">
        <v>383</v>
      </c>
      <c r="D245" t="s">
        <v>331</v>
      </c>
      <c r="E245" t="s">
        <v>332</v>
      </c>
      <c r="J245" s="17"/>
      <c r="M245" s="17"/>
      <c r="P245" s="17"/>
      <c r="S245" s="17"/>
      <c r="U245" t="str">
        <f t="shared" si="13"/>
        <v xml:space="preserve">Interochromis </v>
      </c>
      <c r="V245" t="str">
        <f t="shared" si="13"/>
        <v>loocki</v>
      </c>
      <c r="Z245" t="s">
        <v>255</v>
      </c>
      <c r="AG245">
        <v>1</v>
      </c>
      <c r="AI245" s="7" t="s">
        <v>557</v>
      </c>
      <c r="AK245">
        <f>SUM(AG245:AG248)</f>
        <v>4</v>
      </c>
    </row>
    <row r="246" spans="1:37" x14ac:dyDescent="0.2">
      <c r="A246" t="s">
        <v>573</v>
      </c>
      <c r="B246" s="7" t="s">
        <v>557</v>
      </c>
      <c r="C246" t="s">
        <v>384</v>
      </c>
      <c r="D246" t="s">
        <v>333</v>
      </c>
      <c r="E246" t="s">
        <v>334</v>
      </c>
      <c r="J246" s="17"/>
      <c r="M246" s="17"/>
      <c r="P246" s="17"/>
      <c r="S246" s="17"/>
      <c r="U246" t="str">
        <f t="shared" si="13"/>
        <v xml:space="preserve">Simochromis </v>
      </c>
      <c r="V246" t="str">
        <f t="shared" si="13"/>
        <v>diagramma</v>
      </c>
      <c r="Z246" t="s">
        <v>255</v>
      </c>
      <c r="AG246">
        <v>1</v>
      </c>
      <c r="AI246" s="7" t="s">
        <v>557</v>
      </c>
    </row>
    <row r="247" spans="1:37" x14ac:dyDescent="0.2">
      <c r="A247" t="s">
        <v>573</v>
      </c>
      <c r="B247" s="7" t="s">
        <v>557</v>
      </c>
      <c r="C247" t="s">
        <v>385</v>
      </c>
      <c r="D247" t="s">
        <v>335</v>
      </c>
      <c r="E247" t="s">
        <v>336</v>
      </c>
      <c r="J247" s="17"/>
      <c r="M247" s="17"/>
      <c r="P247" s="17"/>
      <c r="S247" s="17"/>
      <c r="U247" t="str">
        <f t="shared" si="13"/>
        <v xml:space="preserve">Ctenochromis </v>
      </c>
      <c r="V247" t="str">
        <f t="shared" si="13"/>
        <v>horei</v>
      </c>
      <c r="Z247" t="s">
        <v>255</v>
      </c>
      <c r="AG247">
        <v>1</v>
      </c>
      <c r="AI247" s="7" t="s">
        <v>557</v>
      </c>
    </row>
    <row r="248" spans="1:37" x14ac:dyDescent="0.2">
      <c r="A248" t="s">
        <v>573</v>
      </c>
      <c r="B248" s="7" t="s">
        <v>557</v>
      </c>
      <c r="C248" t="s">
        <v>386</v>
      </c>
      <c r="D248" t="s">
        <v>337</v>
      </c>
      <c r="E248" t="s">
        <v>338</v>
      </c>
      <c r="J248" s="17"/>
      <c r="M248" s="17"/>
      <c r="P248" s="17"/>
      <c r="S248" s="17"/>
      <c r="U248" t="str">
        <f t="shared" si="13"/>
        <v xml:space="preserve">Lobochilotes </v>
      </c>
      <c r="V248" t="str">
        <f t="shared" si="13"/>
        <v>labiatus</v>
      </c>
      <c r="Z248" t="s">
        <v>255</v>
      </c>
      <c r="AG248">
        <v>1</v>
      </c>
      <c r="AI248" s="7" t="s">
        <v>557</v>
      </c>
    </row>
    <row r="250" spans="1:37" x14ac:dyDescent="0.2">
      <c r="A250" t="s">
        <v>417</v>
      </c>
      <c r="B250" t="s">
        <v>556</v>
      </c>
      <c r="C250" s="49" t="s">
        <v>387</v>
      </c>
      <c r="D250" t="s">
        <v>136</v>
      </c>
      <c r="E250" t="s">
        <v>137</v>
      </c>
      <c r="F250" t="s">
        <v>138</v>
      </c>
      <c r="G250" t="s">
        <v>138</v>
      </c>
      <c r="J250" s="17"/>
      <c r="M250" s="17"/>
      <c r="P250" s="17"/>
      <c r="S250" s="17"/>
      <c r="U250" t="str">
        <f>D250</f>
        <v>Orthochromis</v>
      </c>
      <c r="V250" t="str">
        <f>E250</f>
        <v>red-cheek</v>
      </c>
      <c r="Y250" t="s">
        <v>255</v>
      </c>
      <c r="AG250">
        <v>1</v>
      </c>
      <c r="AI250" t="s">
        <v>556</v>
      </c>
      <c r="AK250">
        <v>2</v>
      </c>
    </row>
    <row r="251" spans="1:37" x14ac:dyDescent="0.2">
      <c r="A251" t="s">
        <v>417</v>
      </c>
      <c r="B251" t="s">
        <v>556</v>
      </c>
      <c r="C251" t="s">
        <v>388</v>
      </c>
      <c r="D251" t="s">
        <v>341</v>
      </c>
      <c r="E251" t="s">
        <v>342</v>
      </c>
      <c r="J251" s="17"/>
      <c r="M251" s="17"/>
      <c r="P251" s="17"/>
      <c r="S251" s="17"/>
      <c r="U251" t="str">
        <f t="shared" ref="U251:V251" si="14">D251</f>
        <v xml:space="preserve">Pseudocranilabrus </v>
      </c>
      <c r="V251" t="str">
        <f t="shared" si="14"/>
        <v>cf_philander</v>
      </c>
      <c r="Z251" t="s">
        <v>255</v>
      </c>
      <c r="AG251">
        <v>1</v>
      </c>
      <c r="AI251" t="s">
        <v>556</v>
      </c>
    </row>
    <row r="253" spans="1:37" x14ac:dyDescent="0.2">
      <c r="A253" t="s">
        <v>417</v>
      </c>
      <c r="B253" t="s">
        <v>555</v>
      </c>
      <c r="C253" t="s">
        <v>389</v>
      </c>
      <c r="D253" t="s">
        <v>343</v>
      </c>
      <c r="E253" t="s">
        <v>344</v>
      </c>
      <c r="J253" s="17"/>
      <c r="M253" s="17"/>
      <c r="P253" s="17"/>
      <c r="S253" s="17"/>
      <c r="U253" t="str">
        <f>D253</f>
        <v xml:space="preserve">Serranochromis </v>
      </c>
      <c r="V253" t="str">
        <f>E253</f>
        <v>angusticeps</v>
      </c>
      <c r="Z253" t="s">
        <v>255</v>
      </c>
      <c r="AG253">
        <v>1</v>
      </c>
      <c r="AI253" t="s">
        <v>555</v>
      </c>
      <c r="AK253">
        <v>5</v>
      </c>
    </row>
    <row r="254" spans="1:37" x14ac:dyDescent="0.2">
      <c r="A254" t="s">
        <v>417</v>
      </c>
      <c r="B254" t="s">
        <v>555</v>
      </c>
      <c r="C254" t="s">
        <v>390</v>
      </c>
      <c r="D254" t="s">
        <v>343</v>
      </c>
      <c r="E254" t="s">
        <v>345</v>
      </c>
      <c r="J254" s="17"/>
      <c r="M254" s="17"/>
      <c r="P254" s="17"/>
      <c r="S254" s="17"/>
      <c r="U254" t="str">
        <f>D254</f>
        <v xml:space="preserve">Serranochromis </v>
      </c>
      <c r="V254" t="str">
        <f>E254</f>
        <v>robustus</v>
      </c>
      <c r="Z254" t="s">
        <v>255</v>
      </c>
      <c r="AG254">
        <v>1</v>
      </c>
      <c r="AI254" t="s">
        <v>555</v>
      </c>
    </row>
    <row r="255" spans="1:37" x14ac:dyDescent="0.2">
      <c r="A255" t="s">
        <v>417</v>
      </c>
      <c r="B255" t="s">
        <v>555</v>
      </c>
      <c r="C255" s="47" t="s">
        <v>391</v>
      </c>
      <c r="D255" t="s">
        <v>140</v>
      </c>
      <c r="E255" t="s">
        <v>141</v>
      </c>
      <c r="F255" t="s">
        <v>138</v>
      </c>
      <c r="G255" t="s">
        <v>138</v>
      </c>
      <c r="J255" s="17"/>
      <c r="M255" s="17"/>
      <c r="P255" s="17"/>
      <c r="S255" s="17"/>
      <c r="U255" t="str">
        <f t="shared" ref="U255:V264" si="15">D255</f>
        <v>Serranochromis</v>
      </c>
      <c r="V255" t="str">
        <f t="shared" si="15"/>
        <v>checkerboard</v>
      </c>
      <c r="Y255" t="s">
        <v>255</v>
      </c>
      <c r="AG255">
        <v>1</v>
      </c>
      <c r="AI255" t="s">
        <v>555</v>
      </c>
    </row>
    <row r="256" spans="1:37" x14ac:dyDescent="0.2">
      <c r="A256" t="s">
        <v>417</v>
      </c>
      <c r="B256" t="s">
        <v>555</v>
      </c>
      <c r="C256" t="s">
        <v>392</v>
      </c>
      <c r="D256" t="s">
        <v>347</v>
      </c>
      <c r="E256" t="s">
        <v>348</v>
      </c>
      <c r="F256" t="s">
        <v>349</v>
      </c>
      <c r="J256" s="17"/>
      <c r="M256" s="17"/>
      <c r="P256" s="17"/>
      <c r="S256" s="17"/>
      <c r="U256" t="str">
        <f t="shared" si="15"/>
        <v xml:space="preserve">Pharyngochromis </v>
      </c>
      <c r="V256" t="str">
        <f t="shared" si="15"/>
        <v>aculticeps</v>
      </c>
      <c r="Z256" t="s">
        <v>255</v>
      </c>
      <c r="AG256">
        <v>1</v>
      </c>
      <c r="AI256" t="s">
        <v>555</v>
      </c>
    </row>
    <row r="257" spans="1:37" x14ac:dyDescent="0.2">
      <c r="A257" t="s">
        <v>417</v>
      </c>
      <c r="B257" t="s">
        <v>555</v>
      </c>
      <c r="C257" t="s">
        <v>393</v>
      </c>
      <c r="D257" t="s">
        <v>142</v>
      </c>
      <c r="E257" t="s">
        <v>350</v>
      </c>
      <c r="J257" s="17"/>
      <c r="M257" s="17"/>
      <c r="P257" s="17"/>
      <c r="S257" s="17"/>
      <c r="U257" t="str">
        <f t="shared" si="15"/>
        <v>Thoracochromis</v>
      </c>
      <c r="V257" t="str">
        <f t="shared" si="15"/>
        <v>brauschi</v>
      </c>
      <c r="Z257" t="s">
        <v>255</v>
      </c>
      <c r="AG257">
        <v>1</v>
      </c>
      <c r="AI257" t="s">
        <v>555</v>
      </c>
    </row>
    <row r="258" spans="1:37" x14ac:dyDescent="0.2">
      <c r="C258"/>
    </row>
    <row r="259" spans="1:37" x14ac:dyDescent="0.2">
      <c r="A259" t="s">
        <v>417</v>
      </c>
      <c r="B259" t="s">
        <v>554</v>
      </c>
      <c r="C259" t="s">
        <v>394</v>
      </c>
      <c r="D259" t="s">
        <v>335</v>
      </c>
      <c r="E259" t="s">
        <v>351</v>
      </c>
      <c r="F259" t="s">
        <v>352</v>
      </c>
      <c r="G259" t="s">
        <v>528</v>
      </c>
      <c r="J259" s="27"/>
      <c r="M259" s="17"/>
      <c r="P259" s="17"/>
      <c r="S259" s="17"/>
      <c r="U259" t="str">
        <f t="shared" si="15"/>
        <v xml:space="preserve">Ctenochromis </v>
      </c>
      <c r="V259" t="str">
        <f t="shared" si="15"/>
        <v>pectoralis</v>
      </c>
      <c r="Z259" t="s">
        <v>255</v>
      </c>
      <c r="AG259">
        <v>1</v>
      </c>
      <c r="AI259" t="s">
        <v>554</v>
      </c>
      <c r="AK259">
        <v>1</v>
      </c>
    </row>
    <row r="260" spans="1:37" x14ac:dyDescent="0.2">
      <c r="C260"/>
    </row>
    <row r="261" spans="1:37" x14ac:dyDescent="0.2">
      <c r="A261" t="s">
        <v>417</v>
      </c>
      <c r="B261" t="s">
        <v>546</v>
      </c>
      <c r="C261" t="s">
        <v>395</v>
      </c>
      <c r="D261" t="s">
        <v>339</v>
      </c>
      <c r="E261" t="s">
        <v>353</v>
      </c>
      <c r="J261" s="17"/>
      <c r="M261" s="17"/>
      <c r="P261" s="17"/>
      <c r="S261" s="17"/>
      <c r="U261" t="str">
        <f t="shared" si="15"/>
        <v xml:space="preserve">Orthochromis </v>
      </c>
      <c r="V261" t="str">
        <f t="shared" si="15"/>
        <v>mazimeroensis</v>
      </c>
      <c r="Z261" t="s">
        <v>255</v>
      </c>
      <c r="AG261">
        <v>1</v>
      </c>
      <c r="AI261" t="s">
        <v>546</v>
      </c>
      <c r="AK261">
        <v>1</v>
      </c>
    </row>
    <row r="262" spans="1:37" x14ac:dyDescent="0.2">
      <c r="C262"/>
    </row>
    <row r="263" spans="1:37" x14ac:dyDescent="0.2">
      <c r="A263" t="s">
        <v>417</v>
      </c>
      <c r="B263" t="s">
        <v>547</v>
      </c>
      <c r="C263" s="12" t="s">
        <v>229</v>
      </c>
      <c r="D263" t="s">
        <v>413</v>
      </c>
      <c r="E263" t="s">
        <v>414</v>
      </c>
      <c r="J263" s="17"/>
      <c r="M263" s="17"/>
      <c r="P263" s="17"/>
      <c r="S263" s="17"/>
      <c r="U263" t="str">
        <f t="shared" si="15"/>
        <v>Neolamprologus</v>
      </c>
      <c r="V263" t="str">
        <f t="shared" si="15"/>
        <v>brichardi</v>
      </c>
      <c r="AA263" t="s">
        <v>255</v>
      </c>
      <c r="AG263">
        <v>1</v>
      </c>
      <c r="AI263" t="s">
        <v>547</v>
      </c>
      <c r="AK263">
        <v>1</v>
      </c>
    </row>
    <row r="264" spans="1:37" x14ac:dyDescent="0.2">
      <c r="A264" t="s">
        <v>417</v>
      </c>
      <c r="B264" t="s">
        <v>553</v>
      </c>
      <c r="C264" s="12" t="s">
        <v>229</v>
      </c>
      <c r="D264" t="s">
        <v>415</v>
      </c>
      <c r="E264" t="s">
        <v>416</v>
      </c>
      <c r="J264" s="17"/>
      <c r="M264" s="17"/>
      <c r="P264" s="17"/>
      <c r="S264" s="17"/>
      <c r="U264" t="str">
        <f t="shared" si="15"/>
        <v>Oreochromis</v>
      </c>
      <c r="V264" t="str">
        <f t="shared" si="15"/>
        <v>niloticus</v>
      </c>
      <c r="AA264" t="s">
        <v>255</v>
      </c>
      <c r="AG264">
        <v>1</v>
      </c>
      <c r="AI264" t="s">
        <v>553</v>
      </c>
      <c r="AK264">
        <v>1</v>
      </c>
    </row>
    <row r="266" spans="1:37" x14ac:dyDescent="0.2">
      <c r="AB266" t="s">
        <v>571</v>
      </c>
      <c r="AG266" t="s">
        <v>87</v>
      </c>
    </row>
    <row r="267" spans="1:37" x14ac:dyDescent="0.2">
      <c r="F267" t="s">
        <v>538</v>
      </c>
      <c r="V267" t="s">
        <v>241</v>
      </c>
      <c r="W267" s="7">
        <f>COUNTIF(W$9:W$84,"x")</f>
        <v>8</v>
      </c>
      <c r="X267" s="7">
        <f>COUNTIF(X$9:X$84,"x")</f>
        <v>52</v>
      </c>
      <c r="Y267" s="7">
        <f>COUNTIF(Y$9:Y$84,"x")</f>
        <v>0</v>
      </c>
      <c r="Z267" s="7">
        <f>COUNTIF(Z$9:Z$84,"x")</f>
        <v>15</v>
      </c>
      <c r="AA267" s="7">
        <f>COUNTIF(AA$9:AA$84,"x")</f>
        <v>1</v>
      </c>
      <c r="AB267">
        <f>SUM(W267:AA267)</f>
        <v>76</v>
      </c>
      <c r="AD267">
        <f>SUM(AD3:AD264)</f>
        <v>64</v>
      </c>
    </row>
    <row r="268" spans="1:37" x14ac:dyDescent="0.2">
      <c r="F268" t="s">
        <v>539</v>
      </c>
      <c r="V268" t="s">
        <v>310</v>
      </c>
      <c r="W268" s="7">
        <f>COUNTIF(W$86:W$175,"x")</f>
        <v>0</v>
      </c>
      <c r="X268" s="7">
        <f>COUNTIF(X$86:X$175,"x")</f>
        <v>0</v>
      </c>
      <c r="Y268" s="7">
        <f>COUNTIF(Y$86:Y$175,"x")</f>
        <v>86</v>
      </c>
      <c r="Z268" s="7">
        <f>COUNTIF(Z$86:Z$175,"x")</f>
        <v>3</v>
      </c>
      <c r="AA268" s="7">
        <f>COUNTIF(AA$86:AA$175,"x")</f>
        <v>1</v>
      </c>
      <c r="AB268">
        <f>SUM(W268:AA268)</f>
        <v>90</v>
      </c>
      <c r="AE268">
        <f>SUM(AE3:AE264)</f>
        <v>88</v>
      </c>
    </row>
    <row r="269" spans="1:37" x14ac:dyDescent="0.2">
      <c r="F269" t="s">
        <v>540</v>
      </c>
      <c r="V269" t="s">
        <v>537</v>
      </c>
      <c r="W269" s="7">
        <f>COUNTIF(W$176:W$204,"x")</f>
        <v>0</v>
      </c>
      <c r="X269" s="7">
        <f>COUNTIF(X$176:X$204,"x")</f>
        <v>0</v>
      </c>
      <c r="Y269" s="7">
        <f>COUNTIF(Y$176:Y$204,"x")</f>
        <v>17</v>
      </c>
      <c r="Z269" s="7">
        <f>COUNTIF(Z$176:Z$204,"x")</f>
        <v>9</v>
      </c>
      <c r="AA269" s="7">
        <f>COUNTIF(AA$176:AA$204,"x")</f>
        <v>0</v>
      </c>
      <c r="AB269">
        <f>SUM(W269:AA269)</f>
        <v>26</v>
      </c>
      <c r="AF269">
        <f>SUM(AF3:AF264)</f>
        <v>18</v>
      </c>
    </row>
    <row r="270" spans="1:37" x14ac:dyDescent="0.2">
      <c r="F270" t="s">
        <v>541</v>
      </c>
      <c r="V270" t="s">
        <v>417</v>
      </c>
      <c r="W270" s="7">
        <f>COUNTIF(W$212:W$264,"x")</f>
        <v>4</v>
      </c>
      <c r="X270" s="7">
        <f>COUNTIF(X$212:X$264,"x")</f>
        <v>0</v>
      </c>
      <c r="Y270" s="7">
        <f>COUNTIF(Y$212:Y$264,"x")</f>
        <v>11</v>
      </c>
      <c r="Z270" s="7">
        <f>COUNTIF(Z$212:Z$264,"x")</f>
        <v>25</v>
      </c>
      <c r="AA270" s="7">
        <f>COUNTIF(AA$212:AA$264,"x")</f>
        <v>3</v>
      </c>
      <c r="AB270">
        <f>SUM(W270:AA270)</f>
        <v>43</v>
      </c>
      <c r="AG270">
        <f>SUM(AG3:AG264)</f>
        <v>39</v>
      </c>
    </row>
    <row r="271" spans="1:37" x14ac:dyDescent="0.2">
      <c r="V271" t="s">
        <v>542</v>
      </c>
      <c r="W271">
        <f>SUM(W267:W270)</f>
        <v>12</v>
      </c>
      <c r="X271">
        <f>SUM(X267:X270)</f>
        <v>52</v>
      </c>
      <c r="Y271">
        <f>SUM(Y267:Y270)</f>
        <v>114</v>
      </c>
      <c r="Z271">
        <f>SUM(Z267:Z270)</f>
        <v>52</v>
      </c>
      <c r="AA271">
        <f>SUM(AA267:AA270)</f>
        <v>5</v>
      </c>
      <c r="AB271">
        <f>SUM(W271:AA271)</f>
        <v>235</v>
      </c>
    </row>
    <row r="272" spans="1:37" x14ac:dyDescent="0.2">
      <c r="X272" t="s">
        <v>543</v>
      </c>
    </row>
    <row r="273" spans="28:33" x14ac:dyDescent="0.2">
      <c r="AB273">
        <f>AB269+AB270</f>
        <v>69</v>
      </c>
    </row>
    <row r="275" spans="28:33" x14ac:dyDescent="0.2">
      <c r="AB275">
        <f>SUM(AB267:AB270)</f>
        <v>235</v>
      </c>
      <c r="AG275">
        <f>SUM(AD267:AG270)</f>
        <v>209</v>
      </c>
    </row>
  </sheetData>
  <sortState ref="D42:E75">
    <sortCondition ref="D42:D75"/>
    <sortCondition ref="E42:E75"/>
  </sortState>
  <mergeCells count="8">
    <mergeCell ref="J8:K8"/>
    <mergeCell ref="M8:N8"/>
    <mergeCell ref="P8:Q8"/>
    <mergeCell ref="W6:AA6"/>
    <mergeCell ref="AD6:AG6"/>
    <mergeCell ref="S8:T8"/>
    <mergeCell ref="W7:X7"/>
    <mergeCell ref="Y7:Z7"/>
  </mergeCells>
  <pageMargins left="0.7" right="0.7" top="0.75" bottom="0.75" header="0.3" footer="0.3"/>
  <pageSetup scale="61" fitToHeight="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FFD8D-45A4-8544-B5AF-97152484C2E0}">
  <sheetPr>
    <pageSetUpPr fitToPage="1"/>
  </sheetPr>
  <dimension ref="A1:AQ87"/>
  <sheetViews>
    <sheetView topLeftCell="D1" zoomScale="92" zoomScaleNormal="90" workbookViewId="0">
      <selection activeCell="E86" sqref="E86:X88"/>
    </sheetView>
  </sheetViews>
  <sheetFormatPr baseColWidth="10" defaultRowHeight="15" x14ac:dyDescent="0.2"/>
  <cols>
    <col min="2" max="2" width="15.83203125" style="12" customWidth="1"/>
    <col min="3" max="3" width="15" customWidth="1"/>
    <col min="4" max="4" width="16.6640625" customWidth="1"/>
    <col min="5" max="5" width="16.83203125" customWidth="1"/>
    <col min="6" max="6" width="14.5" customWidth="1"/>
    <col min="7" max="11" width="6.1640625" customWidth="1"/>
    <col min="12" max="12" width="1.5" customWidth="1"/>
    <col min="13" max="14" width="5.83203125" customWidth="1"/>
    <col min="15" max="15" width="1.33203125" customWidth="1"/>
    <col min="16" max="17" width="5.83203125" customWidth="1"/>
    <col min="18" max="18" width="1.33203125" customWidth="1"/>
    <col min="19" max="20" width="5.83203125" customWidth="1"/>
    <col min="21" max="21" width="1.33203125" customWidth="1"/>
    <col min="22" max="23" width="5.83203125" customWidth="1"/>
    <col min="24" max="24" width="13.5" customWidth="1"/>
    <col min="26" max="28" width="6.6640625" customWidth="1"/>
    <col min="29" max="29" width="7" customWidth="1"/>
    <col min="30" max="30" width="1.33203125" customWidth="1"/>
    <col min="31" max="33" width="6.6640625" customWidth="1"/>
    <col min="34" max="34" width="7" customWidth="1"/>
    <col min="35" max="35" width="1.33203125" customWidth="1"/>
    <col min="36" max="37" width="6.6640625" customWidth="1"/>
    <col min="38" max="38" width="7" customWidth="1"/>
    <col min="39" max="39" width="1.33203125" customWidth="1"/>
    <col min="40" max="41" width="6.6640625" customWidth="1"/>
    <col min="42" max="42" width="7" customWidth="1"/>
    <col min="43" max="43" width="1.33203125" customWidth="1"/>
  </cols>
  <sheetData>
    <row r="1" spans="1:42" x14ac:dyDescent="0.2">
      <c r="A1" t="s">
        <v>291</v>
      </c>
      <c r="E1" t="s">
        <v>516</v>
      </c>
      <c r="K1" t="s">
        <v>493</v>
      </c>
      <c r="M1" s="17"/>
      <c r="P1" s="17"/>
      <c r="S1" s="17"/>
      <c r="V1" s="17"/>
      <c r="X1" t="s">
        <v>493</v>
      </c>
      <c r="Z1" s="54" t="s">
        <v>418</v>
      </c>
      <c r="AA1" s="54"/>
      <c r="AB1" s="54"/>
      <c r="AC1" s="54"/>
      <c r="AD1" s="43"/>
      <c r="AE1" s="54" t="s">
        <v>419</v>
      </c>
      <c r="AF1" s="54"/>
      <c r="AG1" s="54"/>
      <c r="AH1" s="54"/>
      <c r="AI1" s="43"/>
      <c r="AJ1" s="54" t="s">
        <v>420</v>
      </c>
      <c r="AK1" s="54"/>
      <c r="AL1" s="54"/>
      <c r="AM1" s="43"/>
      <c r="AN1" s="54" t="s">
        <v>421</v>
      </c>
      <c r="AO1" s="54"/>
      <c r="AP1" s="54"/>
    </row>
    <row r="2" spans="1:42" x14ac:dyDescent="0.2">
      <c r="E2" t="s">
        <v>517</v>
      </c>
      <c r="K2" t="s">
        <v>527</v>
      </c>
      <c r="M2" s="19"/>
      <c r="P2" s="20"/>
      <c r="S2" s="26"/>
      <c r="V2" t="s">
        <v>509</v>
      </c>
      <c r="X2" t="s">
        <v>494</v>
      </c>
      <c r="Z2" t="s">
        <v>533</v>
      </c>
      <c r="AA2" t="s">
        <v>535</v>
      </c>
      <c r="AB2" t="s">
        <v>536</v>
      </c>
      <c r="AC2" t="s">
        <v>534</v>
      </c>
      <c r="AE2" t="s">
        <v>533</v>
      </c>
      <c r="AF2" t="s">
        <v>535</v>
      </c>
      <c r="AG2" t="s">
        <v>536</v>
      </c>
      <c r="AH2" t="s">
        <v>534</v>
      </c>
      <c r="AJ2" t="s">
        <v>533</v>
      </c>
      <c r="AK2" t="s">
        <v>535</v>
      </c>
      <c r="AL2" t="s">
        <v>534</v>
      </c>
      <c r="AN2" t="s">
        <v>533</v>
      </c>
      <c r="AO2" t="s">
        <v>535</v>
      </c>
      <c r="AP2" t="s">
        <v>534</v>
      </c>
    </row>
    <row r="3" spans="1:42" x14ac:dyDescent="0.2">
      <c r="K3" t="s">
        <v>526</v>
      </c>
      <c r="M3" s="18"/>
      <c r="P3" s="18"/>
      <c r="S3" s="18"/>
      <c r="V3" s="18"/>
      <c r="X3" t="s">
        <v>495</v>
      </c>
    </row>
    <row r="4" spans="1:42" x14ac:dyDescent="0.2">
      <c r="M4" s="27" t="s">
        <v>514</v>
      </c>
      <c r="X4" t="s">
        <v>510</v>
      </c>
    </row>
    <row r="5" spans="1:42" x14ac:dyDescent="0.2">
      <c r="V5" t="s">
        <v>513</v>
      </c>
      <c r="X5" t="s">
        <v>496</v>
      </c>
    </row>
    <row r="6" spans="1:42" x14ac:dyDescent="0.2">
      <c r="N6" t="s">
        <v>508</v>
      </c>
    </row>
    <row r="7" spans="1:42" x14ac:dyDescent="0.2">
      <c r="B7" s="13" t="s">
        <v>257</v>
      </c>
      <c r="C7" s="5"/>
      <c r="D7" s="5"/>
      <c r="E7" s="6"/>
      <c r="F7" s="6"/>
      <c r="G7" s="54" t="s">
        <v>250</v>
      </c>
      <c r="H7" s="54"/>
      <c r="I7" s="54" t="s">
        <v>252</v>
      </c>
      <c r="J7" s="54"/>
      <c r="K7" s="37" t="s">
        <v>587</v>
      </c>
      <c r="L7" s="37"/>
    </row>
    <row r="8" spans="1:42" x14ac:dyDescent="0.2">
      <c r="A8" t="s">
        <v>234</v>
      </c>
      <c r="B8" s="36" t="s">
        <v>256</v>
      </c>
      <c r="C8" s="1" t="s">
        <v>77</v>
      </c>
      <c r="D8" s="1" t="s">
        <v>87</v>
      </c>
      <c r="E8" s="2" t="s">
        <v>78</v>
      </c>
      <c r="F8" s="2" t="s">
        <v>79</v>
      </c>
      <c r="G8" s="1" t="s">
        <v>251</v>
      </c>
      <c r="H8" s="1" t="s">
        <v>247</v>
      </c>
      <c r="I8" s="1" t="s">
        <v>253</v>
      </c>
      <c r="J8" s="1" t="s">
        <v>254</v>
      </c>
      <c r="K8" s="1" t="s">
        <v>588</v>
      </c>
      <c r="L8" s="1"/>
      <c r="M8" s="51" t="s">
        <v>418</v>
      </c>
      <c r="N8" s="51"/>
      <c r="P8" s="52" t="s">
        <v>419</v>
      </c>
      <c r="Q8" s="52"/>
      <c r="S8" s="52" t="s">
        <v>420</v>
      </c>
      <c r="T8" s="52"/>
      <c r="V8" s="52" t="s">
        <v>421</v>
      </c>
      <c r="W8" s="52"/>
    </row>
    <row r="9" spans="1:42" ht="16" x14ac:dyDescent="0.2">
      <c r="A9" t="s">
        <v>238</v>
      </c>
      <c r="B9" s="12" t="s">
        <v>505</v>
      </c>
      <c r="C9" t="s">
        <v>124</v>
      </c>
      <c r="D9" s="9" t="s">
        <v>243</v>
      </c>
      <c r="E9" t="s">
        <v>244</v>
      </c>
      <c r="G9" t="s">
        <v>255</v>
      </c>
      <c r="M9" s="19"/>
      <c r="N9" s="19"/>
      <c r="P9" s="17"/>
      <c r="Q9" s="17"/>
      <c r="S9" t="s">
        <v>513</v>
      </c>
      <c r="V9" t="s">
        <v>513</v>
      </c>
      <c r="Z9">
        <v>1</v>
      </c>
      <c r="AH9">
        <v>1</v>
      </c>
    </row>
    <row r="10" spans="1:42" ht="16" x14ac:dyDescent="0.2">
      <c r="A10" t="s">
        <v>238</v>
      </c>
      <c r="B10" s="12" t="s">
        <v>504</v>
      </c>
      <c r="C10" t="s">
        <v>124</v>
      </c>
      <c r="D10" s="9" t="s">
        <v>243</v>
      </c>
      <c r="E10" t="s">
        <v>241</v>
      </c>
      <c r="F10" t="s">
        <v>248</v>
      </c>
      <c r="G10" t="s">
        <v>255</v>
      </c>
      <c r="M10" s="19"/>
      <c r="N10" s="19"/>
      <c r="P10" s="17"/>
      <c r="S10" t="s">
        <v>513</v>
      </c>
      <c r="V10" t="s">
        <v>513</v>
      </c>
      <c r="Z10">
        <v>1</v>
      </c>
      <c r="AH10">
        <v>1</v>
      </c>
    </row>
    <row r="11" spans="1:42" ht="16" x14ac:dyDescent="0.2">
      <c r="A11" t="s">
        <v>238</v>
      </c>
      <c r="B11" s="12" t="s">
        <v>501</v>
      </c>
      <c r="C11" s="44" t="s">
        <v>124</v>
      </c>
      <c r="D11" s="45" t="s">
        <v>243</v>
      </c>
      <c r="E11" t="s">
        <v>241</v>
      </c>
      <c r="F11" t="s">
        <v>242</v>
      </c>
      <c r="G11" t="s">
        <v>255</v>
      </c>
      <c r="M11" s="19"/>
      <c r="N11" s="19"/>
      <c r="P11" t="s">
        <v>513</v>
      </c>
      <c r="S11" t="s">
        <v>513</v>
      </c>
      <c r="V11" t="s">
        <v>513</v>
      </c>
      <c r="Z11">
        <v>1</v>
      </c>
    </row>
    <row r="12" spans="1:42" ht="16" x14ac:dyDescent="0.2">
      <c r="A12" t="s">
        <v>238</v>
      </c>
      <c r="B12" s="12" t="s">
        <v>576</v>
      </c>
      <c r="C12" s="44" t="s">
        <v>124</v>
      </c>
      <c r="D12" s="45" t="s">
        <v>243</v>
      </c>
      <c r="E12" t="s">
        <v>241</v>
      </c>
      <c r="F12" t="s">
        <v>266</v>
      </c>
      <c r="J12" t="s">
        <v>255</v>
      </c>
      <c r="M12" s="17"/>
      <c r="P12" s="17"/>
      <c r="S12" s="17"/>
      <c r="V12" s="17"/>
      <c r="AC12">
        <v>1</v>
      </c>
      <c r="AH12">
        <v>1</v>
      </c>
      <c r="AL12">
        <v>1</v>
      </c>
      <c r="AP12">
        <v>1</v>
      </c>
    </row>
    <row r="13" spans="1:42" ht="16" x14ac:dyDescent="0.2">
      <c r="A13" t="s">
        <v>238</v>
      </c>
      <c r="B13" s="12" t="s">
        <v>577</v>
      </c>
      <c r="C13" s="44" t="s">
        <v>124</v>
      </c>
      <c r="D13" s="45" t="s">
        <v>575</v>
      </c>
      <c r="E13" t="s">
        <v>500</v>
      </c>
      <c r="F13" t="s">
        <v>499</v>
      </c>
      <c r="J13" t="s">
        <v>255</v>
      </c>
      <c r="M13" s="17"/>
      <c r="P13" s="17"/>
      <c r="S13" s="17"/>
      <c r="V13" s="17"/>
      <c r="AC13">
        <v>1</v>
      </c>
      <c r="AH13">
        <v>1</v>
      </c>
      <c r="AL13">
        <v>1</v>
      </c>
      <c r="AP13">
        <v>1</v>
      </c>
    </row>
    <row r="14" spans="1:42" ht="16" x14ac:dyDescent="0.2">
      <c r="A14" t="s">
        <v>238</v>
      </c>
      <c r="B14" s="12" t="s">
        <v>502</v>
      </c>
      <c r="C14" s="11" t="s">
        <v>124</v>
      </c>
      <c r="D14" s="46" t="s">
        <v>243</v>
      </c>
      <c r="E14" t="s">
        <v>240</v>
      </c>
      <c r="G14" t="s">
        <v>255</v>
      </c>
      <c r="M14" s="17"/>
      <c r="N14" s="17"/>
      <c r="P14" s="17"/>
      <c r="Q14" s="17"/>
      <c r="S14" t="s">
        <v>513</v>
      </c>
      <c r="V14" t="s">
        <v>513</v>
      </c>
      <c r="AC14">
        <v>1</v>
      </c>
      <c r="AH14">
        <v>1</v>
      </c>
    </row>
    <row r="15" spans="1:42" ht="16" x14ac:dyDescent="0.2">
      <c r="A15" t="s">
        <v>238</v>
      </c>
      <c r="B15" s="12" t="s">
        <v>578</v>
      </c>
      <c r="C15" s="44" t="s">
        <v>124</v>
      </c>
      <c r="D15" s="45" t="s">
        <v>243</v>
      </c>
      <c r="E15" t="s">
        <v>267</v>
      </c>
      <c r="J15" t="s">
        <v>255</v>
      </c>
      <c r="M15" s="17"/>
      <c r="P15" s="17"/>
      <c r="S15" s="17"/>
      <c r="V15" s="17"/>
      <c r="AC15">
        <v>1</v>
      </c>
      <c r="AH15">
        <v>1</v>
      </c>
      <c r="AL15">
        <v>1</v>
      </c>
      <c r="AP15">
        <v>1</v>
      </c>
    </row>
    <row r="16" spans="1:42" x14ac:dyDescent="0.2">
      <c r="A16" t="s">
        <v>235</v>
      </c>
      <c r="B16" s="15">
        <v>2252</v>
      </c>
      <c r="C16" t="s">
        <v>177</v>
      </c>
      <c r="D16" t="s">
        <v>178</v>
      </c>
      <c r="E16" t="s">
        <v>231</v>
      </c>
      <c r="F16" t="s">
        <v>230</v>
      </c>
      <c r="H16" t="s">
        <v>255</v>
      </c>
      <c r="M16" s="23"/>
      <c r="N16" s="23"/>
      <c r="P16" s="17"/>
      <c r="Q16" s="17"/>
      <c r="S16" s="17"/>
      <c r="T16" s="17"/>
      <c r="V16" s="17"/>
      <c r="W16" s="17"/>
      <c r="X16" t="s">
        <v>177</v>
      </c>
      <c r="Y16" t="s">
        <v>178</v>
      </c>
      <c r="AA16">
        <v>1</v>
      </c>
      <c r="AH16">
        <v>1</v>
      </c>
      <c r="AL16">
        <v>1</v>
      </c>
      <c r="AP16">
        <v>1</v>
      </c>
    </row>
    <row r="17" spans="1:43" x14ac:dyDescent="0.2">
      <c r="A17" t="s">
        <v>235</v>
      </c>
      <c r="B17" s="15">
        <v>2181</v>
      </c>
      <c r="C17" t="s">
        <v>179</v>
      </c>
      <c r="D17" t="s">
        <v>180</v>
      </c>
      <c r="E17" t="s">
        <v>231</v>
      </c>
      <c r="F17" t="s">
        <v>230</v>
      </c>
      <c r="H17" t="s">
        <v>255</v>
      </c>
      <c r="M17" s="23"/>
      <c r="N17" s="23"/>
      <c r="P17" s="17"/>
      <c r="Q17" s="17"/>
      <c r="S17" s="17"/>
      <c r="T17" s="17"/>
      <c r="V17" s="17"/>
      <c r="W17" s="17"/>
      <c r="X17" t="s">
        <v>179</v>
      </c>
      <c r="Y17" t="s">
        <v>180</v>
      </c>
      <c r="AA17">
        <v>1</v>
      </c>
      <c r="AH17">
        <v>1</v>
      </c>
      <c r="AL17">
        <v>1</v>
      </c>
      <c r="AP17">
        <v>1</v>
      </c>
      <c r="AQ17" s="38"/>
    </row>
    <row r="18" spans="1:43" x14ac:dyDescent="0.2">
      <c r="A18" t="s">
        <v>235</v>
      </c>
      <c r="B18" s="15" t="s">
        <v>567</v>
      </c>
      <c r="C18" t="s">
        <v>179</v>
      </c>
      <c r="D18" t="s">
        <v>180</v>
      </c>
      <c r="E18" t="s">
        <v>231</v>
      </c>
      <c r="J18" t="s">
        <v>255</v>
      </c>
      <c r="M18" s="23"/>
      <c r="P18" s="17"/>
      <c r="S18" s="17"/>
      <c r="V18" s="17"/>
      <c r="X18" t="s">
        <v>179</v>
      </c>
      <c r="Y18" t="s">
        <v>180</v>
      </c>
      <c r="AA18">
        <v>1</v>
      </c>
      <c r="AH18">
        <v>1</v>
      </c>
      <c r="AL18">
        <v>1</v>
      </c>
      <c r="AP18">
        <v>1</v>
      </c>
      <c r="AQ18" s="38"/>
    </row>
    <row r="19" spans="1:43" x14ac:dyDescent="0.2">
      <c r="A19" t="s">
        <v>235</v>
      </c>
      <c r="B19" s="15">
        <v>2170</v>
      </c>
      <c r="C19" t="s">
        <v>175</v>
      </c>
      <c r="D19" t="s">
        <v>176</v>
      </c>
      <c r="E19" t="s">
        <v>231</v>
      </c>
      <c r="F19" t="s">
        <v>230</v>
      </c>
      <c r="H19" t="s">
        <v>255</v>
      </c>
      <c r="M19" s="23"/>
      <c r="N19" s="23"/>
      <c r="P19" s="17"/>
      <c r="Q19" s="17"/>
      <c r="S19" s="17"/>
      <c r="T19" s="17"/>
      <c r="V19" s="17"/>
      <c r="W19" s="17"/>
      <c r="X19" t="s">
        <v>175</v>
      </c>
      <c r="Y19" t="s">
        <v>176</v>
      </c>
      <c r="AA19">
        <v>1</v>
      </c>
      <c r="AH19">
        <v>1</v>
      </c>
      <c r="AL19">
        <v>1</v>
      </c>
      <c r="AP19">
        <v>1</v>
      </c>
      <c r="AQ19" s="38"/>
    </row>
    <row r="20" spans="1:43" x14ac:dyDescent="0.2">
      <c r="A20" t="s">
        <v>235</v>
      </c>
      <c r="B20" s="15">
        <v>2160</v>
      </c>
      <c r="C20" t="s">
        <v>172</v>
      </c>
      <c r="D20" t="s">
        <v>173</v>
      </c>
      <c r="E20" t="s">
        <v>231</v>
      </c>
      <c r="F20" t="s">
        <v>230</v>
      </c>
      <c r="H20" t="s">
        <v>255</v>
      </c>
      <c r="M20" s="23"/>
      <c r="N20" s="23"/>
      <c r="P20" s="17"/>
      <c r="Q20" s="17"/>
      <c r="S20" s="17"/>
      <c r="T20" s="17"/>
      <c r="V20" s="17"/>
      <c r="W20" s="17"/>
      <c r="X20" t="s">
        <v>172</v>
      </c>
      <c r="Y20" t="s">
        <v>173</v>
      </c>
      <c r="AA20">
        <v>1</v>
      </c>
      <c r="AH20">
        <v>1</v>
      </c>
      <c r="AL20">
        <v>1</v>
      </c>
      <c r="AP20">
        <v>1</v>
      </c>
      <c r="AQ20" s="38"/>
    </row>
    <row r="21" spans="1:43" x14ac:dyDescent="0.2">
      <c r="A21" t="s">
        <v>235</v>
      </c>
      <c r="B21" s="15">
        <v>2250</v>
      </c>
      <c r="C21" t="s">
        <v>172</v>
      </c>
      <c r="D21" t="s">
        <v>174</v>
      </c>
      <c r="E21" t="s">
        <v>231</v>
      </c>
      <c r="F21" t="s">
        <v>230</v>
      </c>
      <c r="H21" t="s">
        <v>255</v>
      </c>
      <c r="M21" s="23"/>
      <c r="N21" s="23"/>
      <c r="P21" s="17"/>
      <c r="Q21" s="17"/>
      <c r="S21" s="17"/>
      <c r="T21" s="17"/>
      <c r="V21" s="17"/>
      <c r="W21" s="17"/>
      <c r="X21" t="s">
        <v>172</v>
      </c>
      <c r="Y21" t="s">
        <v>174</v>
      </c>
      <c r="AA21">
        <v>1</v>
      </c>
      <c r="AH21">
        <v>1</v>
      </c>
      <c r="AL21">
        <v>1</v>
      </c>
      <c r="AP21">
        <v>1</v>
      </c>
      <c r="AQ21" s="38"/>
    </row>
    <row r="22" spans="1:43" x14ac:dyDescent="0.2">
      <c r="A22" t="s">
        <v>235</v>
      </c>
      <c r="B22" s="15">
        <v>2173</v>
      </c>
      <c r="C22" t="s">
        <v>170</v>
      </c>
      <c r="D22" t="s">
        <v>171</v>
      </c>
      <c r="E22" t="s">
        <v>231</v>
      </c>
      <c r="F22" t="s">
        <v>230</v>
      </c>
      <c r="H22" t="s">
        <v>255</v>
      </c>
      <c r="M22" s="19"/>
      <c r="N22" s="19"/>
      <c r="P22" s="24"/>
      <c r="Q22" s="25"/>
      <c r="S22" s="17"/>
      <c r="T22" s="17"/>
      <c r="V22" s="17"/>
      <c r="W22" s="17"/>
      <c r="X22" t="s">
        <v>170</v>
      </c>
      <c r="Y22" t="s">
        <v>171</v>
      </c>
      <c r="Z22">
        <v>1</v>
      </c>
      <c r="AH22">
        <v>1</v>
      </c>
      <c r="AL22">
        <v>1</v>
      </c>
      <c r="AP22">
        <v>1</v>
      </c>
      <c r="AQ22" s="38"/>
    </row>
    <row r="23" spans="1:43" x14ac:dyDescent="0.2">
      <c r="A23" t="s">
        <v>235</v>
      </c>
      <c r="B23" s="15">
        <v>2358</v>
      </c>
      <c r="C23" t="s">
        <v>170</v>
      </c>
      <c r="D23" t="s">
        <v>22</v>
      </c>
      <c r="E23" t="s">
        <v>231</v>
      </c>
      <c r="F23" t="s">
        <v>230</v>
      </c>
      <c r="H23" t="s">
        <v>255</v>
      </c>
      <c r="M23" s="19"/>
      <c r="N23" s="19"/>
      <c r="P23" s="17"/>
      <c r="Q23" s="17"/>
      <c r="S23" s="17"/>
      <c r="T23" s="17"/>
      <c r="V23" s="17"/>
      <c r="W23" s="17"/>
      <c r="X23" t="s">
        <v>170</v>
      </c>
      <c r="Y23" t="s">
        <v>22</v>
      </c>
      <c r="Z23">
        <v>1</v>
      </c>
      <c r="AH23">
        <v>1</v>
      </c>
      <c r="AL23">
        <v>1</v>
      </c>
      <c r="AP23">
        <v>1</v>
      </c>
      <c r="AQ23" s="38"/>
    </row>
    <row r="24" spans="1:43" x14ac:dyDescent="0.2">
      <c r="A24" t="s">
        <v>235</v>
      </c>
      <c r="B24" s="15">
        <v>2177</v>
      </c>
      <c r="C24" t="s">
        <v>158</v>
      </c>
      <c r="D24" t="s">
        <v>160</v>
      </c>
      <c r="E24" t="s">
        <v>231</v>
      </c>
      <c r="F24" t="s">
        <v>230</v>
      </c>
      <c r="H24" t="s">
        <v>255</v>
      </c>
      <c r="M24" s="23"/>
      <c r="N24" s="23"/>
      <c r="P24" s="17"/>
      <c r="Q24" s="17"/>
      <c r="S24" s="17"/>
      <c r="T24" s="17"/>
      <c r="V24" s="17"/>
      <c r="W24" s="17"/>
      <c r="X24" t="s">
        <v>158</v>
      </c>
      <c r="Y24" t="s">
        <v>160</v>
      </c>
      <c r="AA24">
        <v>1</v>
      </c>
      <c r="AH24">
        <v>1</v>
      </c>
      <c r="AL24">
        <v>1</v>
      </c>
      <c r="AP24">
        <v>1</v>
      </c>
      <c r="AQ24" s="38"/>
    </row>
    <row r="25" spans="1:43" x14ac:dyDescent="0.2">
      <c r="A25" t="s">
        <v>235</v>
      </c>
      <c r="B25" s="15">
        <v>2179</v>
      </c>
      <c r="C25" t="s">
        <v>158</v>
      </c>
      <c r="D25" t="s">
        <v>159</v>
      </c>
      <c r="E25" t="s">
        <v>231</v>
      </c>
      <c r="F25" t="s">
        <v>230</v>
      </c>
      <c r="H25" t="s">
        <v>255</v>
      </c>
      <c r="M25" s="23"/>
      <c r="N25" s="23"/>
      <c r="P25" s="17"/>
      <c r="Q25" s="17"/>
      <c r="S25" s="17"/>
      <c r="T25" s="17"/>
      <c r="V25" s="17"/>
      <c r="W25" s="17"/>
      <c r="X25" t="s">
        <v>158</v>
      </c>
      <c r="Y25" t="s">
        <v>159</v>
      </c>
      <c r="AA25">
        <v>1</v>
      </c>
      <c r="AH25">
        <v>1</v>
      </c>
      <c r="AL25">
        <v>1</v>
      </c>
      <c r="AP25">
        <v>1</v>
      </c>
      <c r="AQ25" s="38"/>
    </row>
    <row r="26" spans="1:43" x14ac:dyDescent="0.2">
      <c r="A26" t="s">
        <v>235</v>
      </c>
      <c r="B26" s="15">
        <v>2430</v>
      </c>
      <c r="C26" t="s">
        <v>158</v>
      </c>
      <c r="D26" t="s">
        <v>161</v>
      </c>
      <c r="E26" t="s">
        <v>231</v>
      </c>
      <c r="F26" t="s">
        <v>230</v>
      </c>
      <c r="H26" t="s">
        <v>255</v>
      </c>
      <c r="M26" s="23"/>
      <c r="N26" s="23"/>
      <c r="P26" s="17"/>
      <c r="Q26" s="17"/>
      <c r="S26" s="17"/>
      <c r="T26" s="17"/>
      <c r="V26" s="17"/>
      <c r="W26" s="17"/>
      <c r="X26" t="s">
        <v>158</v>
      </c>
      <c r="Y26" t="s">
        <v>161</v>
      </c>
      <c r="AA26">
        <v>1</v>
      </c>
      <c r="AH26">
        <v>1</v>
      </c>
      <c r="AL26">
        <v>1</v>
      </c>
      <c r="AP26">
        <v>1</v>
      </c>
      <c r="AQ26" s="38"/>
    </row>
    <row r="27" spans="1:43" x14ac:dyDescent="0.2">
      <c r="A27" t="s">
        <v>235</v>
      </c>
      <c r="B27" s="15">
        <v>2437</v>
      </c>
      <c r="C27" t="s">
        <v>162</v>
      </c>
      <c r="D27" t="s">
        <v>163</v>
      </c>
      <c r="E27" t="s">
        <v>231</v>
      </c>
      <c r="F27" t="s">
        <v>230</v>
      </c>
      <c r="H27" t="s">
        <v>255</v>
      </c>
      <c r="M27" s="23"/>
      <c r="N27" s="23"/>
      <c r="P27" s="20"/>
      <c r="Q27" s="17"/>
      <c r="S27" s="17"/>
      <c r="T27" s="17"/>
      <c r="V27" s="17"/>
      <c r="W27" s="17"/>
      <c r="X27" t="s">
        <v>162</v>
      </c>
      <c r="Y27" t="s">
        <v>163</v>
      </c>
      <c r="AA27">
        <v>1</v>
      </c>
      <c r="AG27">
        <v>1</v>
      </c>
      <c r="AL27">
        <v>1</v>
      </c>
      <c r="AP27">
        <v>1</v>
      </c>
      <c r="AQ27" s="38"/>
    </row>
    <row r="28" spans="1:43" x14ac:dyDescent="0.2">
      <c r="A28" t="s">
        <v>235</v>
      </c>
      <c r="B28" s="15">
        <v>2122</v>
      </c>
      <c r="C28" t="s">
        <v>164</v>
      </c>
      <c r="D28" t="s">
        <v>166</v>
      </c>
      <c r="E28" t="s">
        <v>231</v>
      </c>
      <c r="F28" t="s">
        <v>230</v>
      </c>
      <c r="H28" t="s">
        <v>255</v>
      </c>
      <c r="M28" s="23"/>
      <c r="N28" s="23"/>
      <c r="P28" s="17"/>
      <c r="Q28" s="17"/>
      <c r="S28" s="17"/>
      <c r="T28" s="17"/>
      <c r="V28" s="17"/>
      <c r="W28" s="17"/>
      <c r="X28" t="s">
        <v>164</v>
      </c>
      <c r="Y28" t="s">
        <v>166</v>
      </c>
      <c r="AA28">
        <v>1</v>
      </c>
      <c r="AH28">
        <v>1</v>
      </c>
      <c r="AL28">
        <v>1</v>
      </c>
      <c r="AP28">
        <v>1</v>
      </c>
      <c r="AQ28" s="38"/>
    </row>
    <row r="29" spans="1:43" x14ac:dyDescent="0.2">
      <c r="A29" t="s">
        <v>235</v>
      </c>
      <c r="B29" s="15">
        <v>2132</v>
      </c>
      <c r="C29" t="s">
        <v>164</v>
      </c>
      <c r="D29" t="s">
        <v>169</v>
      </c>
      <c r="E29" t="s">
        <v>231</v>
      </c>
      <c r="F29" t="s">
        <v>230</v>
      </c>
      <c r="H29" t="s">
        <v>255</v>
      </c>
      <c r="M29" s="23"/>
      <c r="N29" s="23"/>
      <c r="P29" s="17"/>
      <c r="Q29" s="17"/>
      <c r="S29" s="17"/>
      <c r="T29" s="17"/>
      <c r="V29" s="17"/>
      <c r="W29" s="17"/>
      <c r="X29" t="s">
        <v>164</v>
      </c>
      <c r="Y29" t="s">
        <v>169</v>
      </c>
      <c r="AA29">
        <v>1</v>
      </c>
      <c r="AH29" s="38">
        <v>1</v>
      </c>
      <c r="AL29">
        <v>1</v>
      </c>
      <c r="AP29">
        <v>1</v>
      </c>
      <c r="AQ29" s="38"/>
    </row>
    <row r="30" spans="1:43" x14ac:dyDescent="0.2">
      <c r="A30" t="s">
        <v>235</v>
      </c>
      <c r="B30" s="15">
        <v>2317</v>
      </c>
      <c r="C30" t="s">
        <v>164</v>
      </c>
      <c r="D30" t="s">
        <v>168</v>
      </c>
      <c r="E30" t="s">
        <v>231</v>
      </c>
      <c r="F30" t="s">
        <v>230</v>
      </c>
      <c r="H30" t="s">
        <v>255</v>
      </c>
      <c r="M30" s="23"/>
      <c r="N30" s="23"/>
      <c r="P30" s="17"/>
      <c r="Q30" s="17"/>
      <c r="S30" s="17"/>
      <c r="T30" s="17"/>
      <c r="V30" s="17"/>
      <c r="W30" s="17"/>
      <c r="X30" t="s">
        <v>164</v>
      </c>
      <c r="Y30" t="s">
        <v>168</v>
      </c>
      <c r="AA30">
        <v>1</v>
      </c>
      <c r="AH30" s="38">
        <v>1</v>
      </c>
      <c r="AL30">
        <v>1</v>
      </c>
      <c r="AP30">
        <v>1</v>
      </c>
      <c r="AQ30" s="38"/>
    </row>
    <row r="31" spans="1:43" x14ac:dyDescent="0.2">
      <c r="A31" t="s">
        <v>235</v>
      </c>
      <c r="B31" s="15" t="s">
        <v>585</v>
      </c>
      <c r="C31" t="s">
        <v>164</v>
      </c>
      <c r="D31" t="s">
        <v>165</v>
      </c>
      <c r="E31" t="s">
        <v>231</v>
      </c>
      <c r="F31" t="s">
        <v>232</v>
      </c>
      <c r="K31" t="s">
        <v>255</v>
      </c>
      <c r="M31" s="23"/>
      <c r="P31" s="17"/>
      <c r="S31" s="26"/>
      <c r="V31" s="17"/>
      <c r="X31" t="s">
        <v>164</v>
      </c>
      <c r="Y31" t="s">
        <v>165</v>
      </c>
      <c r="AA31">
        <v>1</v>
      </c>
      <c r="AH31" s="38">
        <v>1</v>
      </c>
      <c r="AJ31">
        <v>1</v>
      </c>
      <c r="AP31">
        <v>1</v>
      </c>
    </row>
    <row r="32" spans="1:43" x14ac:dyDescent="0.2">
      <c r="B32" s="15" t="s">
        <v>586</v>
      </c>
      <c r="K32" t="s">
        <v>255</v>
      </c>
      <c r="M32" s="23"/>
      <c r="P32" s="17"/>
      <c r="S32" s="26"/>
      <c r="V32" s="17"/>
      <c r="X32" t="s">
        <v>164</v>
      </c>
      <c r="Y32" t="s">
        <v>165</v>
      </c>
      <c r="AA32">
        <v>1</v>
      </c>
      <c r="AH32" s="38">
        <v>1</v>
      </c>
      <c r="AJ32">
        <v>1</v>
      </c>
      <c r="AP32">
        <v>1</v>
      </c>
    </row>
    <row r="33" spans="1:42" x14ac:dyDescent="0.2">
      <c r="A33" t="s">
        <v>235</v>
      </c>
      <c r="B33" s="15" t="s">
        <v>566</v>
      </c>
      <c r="C33" t="s">
        <v>164</v>
      </c>
      <c r="D33" t="s">
        <v>165</v>
      </c>
      <c r="E33" t="s">
        <v>231</v>
      </c>
      <c r="G33" t="s">
        <v>255</v>
      </c>
      <c r="M33" s="23"/>
      <c r="N33" s="23"/>
      <c r="P33" s="17"/>
      <c r="Q33" s="17"/>
      <c r="S33" t="s">
        <v>513</v>
      </c>
      <c r="V33" t="s">
        <v>513</v>
      </c>
      <c r="X33" t="s">
        <v>164</v>
      </c>
      <c r="Y33" t="s">
        <v>165</v>
      </c>
      <c r="AA33">
        <v>1</v>
      </c>
      <c r="AH33" s="38">
        <v>1</v>
      </c>
    </row>
    <row r="34" spans="1:42" x14ac:dyDescent="0.2">
      <c r="A34" t="s">
        <v>235</v>
      </c>
      <c r="B34" s="15" t="s">
        <v>567</v>
      </c>
      <c r="C34" t="s">
        <v>164</v>
      </c>
      <c r="D34" t="s">
        <v>165</v>
      </c>
      <c r="E34" t="s">
        <v>231</v>
      </c>
      <c r="J34" t="s">
        <v>255</v>
      </c>
      <c r="M34" s="23"/>
      <c r="P34" s="17"/>
      <c r="S34" s="17"/>
      <c r="V34" s="17"/>
      <c r="X34" t="s">
        <v>164</v>
      </c>
      <c r="Y34" t="s">
        <v>165</v>
      </c>
      <c r="AA34">
        <v>1</v>
      </c>
      <c r="AH34" s="38">
        <v>1</v>
      </c>
      <c r="AL34">
        <v>1</v>
      </c>
      <c r="AP34">
        <v>1</v>
      </c>
    </row>
    <row r="35" spans="1:42" x14ac:dyDescent="0.2">
      <c r="A35" t="s">
        <v>235</v>
      </c>
      <c r="B35" s="15">
        <v>2111</v>
      </c>
      <c r="C35" t="s">
        <v>156</v>
      </c>
      <c r="D35" t="s">
        <v>157</v>
      </c>
      <c r="E35" t="s">
        <v>231</v>
      </c>
      <c r="F35" t="s">
        <v>233</v>
      </c>
      <c r="H35" t="s">
        <v>255</v>
      </c>
      <c r="M35" s="23"/>
      <c r="N35" s="23"/>
      <c r="P35" s="17"/>
      <c r="Q35" s="17"/>
      <c r="S35" s="17"/>
      <c r="T35" s="17"/>
      <c r="V35" s="17"/>
      <c r="W35" s="17"/>
      <c r="X35" t="s">
        <v>156</v>
      </c>
      <c r="Y35" t="s">
        <v>157</v>
      </c>
      <c r="AA35">
        <v>1</v>
      </c>
      <c r="AH35" s="38">
        <v>1</v>
      </c>
      <c r="AL35">
        <v>1</v>
      </c>
      <c r="AP35">
        <v>1</v>
      </c>
    </row>
    <row r="36" spans="1:42" x14ac:dyDescent="0.2">
      <c r="A36" t="s">
        <v>235</v>
      </c>
      <c r="B36" s="15">
        <v>2334</v>
      </c>
      <c r="C36" t="s">
        <v>153</v>
      </c>
      <c r="D36" t="s">
        <v>155</v>
      </c>
      <c r="E36" t="s">
        <v>231</v>
      </c>
      <c r="F36" t="s">
        <v>230</v>
      </c>
      <c r="H36" t="s">
        <v>255</v>
      </c>
      <c r="M36" s="23"/>
      <c r="N36" s="23"/>
      <c r="P36" s="17"/>
      <c r="Q36" s="17"/>
      <c r="S36" s="17"/>
      <c r="T36" s="17"/>
      <c r="V36" s="17"/>
      <c r="W36" s="17"/>
      <c r="X36" t="s">
        <v>153</v>
      </c>
      <c r="Y36" t="s">
        <v>155</v>
      </c>
      <c r="AA36">
        <v>1</v>
      </c>
      <c r="AH36" s="38">
        <v>1</v>
      </c>
      <c r="AL36">
        <v>1</v>
      </c>
      <c r="AP36">
        <v>1</v>
      </c>
    </row>
    <row r="37" spans="1:42" x14ac:dyDescent="0.2">
      <c r="A37" t="s">
        <v>235</v>
      </c>
      <c r="B37" s="15">
        <v>2116</v>
      </c>
      <c r="C37" t="s">
        <v>153</v>
      </c>
      <c r="D37" t="s">
        <v>154</v>
      </c>
      <c r="E37" t="s">
        <v>231</v>
      </c>
      <c r="F37" t="s">
        <v>233</v>
      </c>
      <c r="H37" t="s">
        <v>255</v>
      </c>
      <c r="M37" s="23"/>
      <c r="N37" s="23"/>
      <c r="P37" s="17"/>
      <c r="Q37" s="17"/>
      <c r="S37" s="17"/>
      <c r="T37" s="17"/>
      <c r="V37" s="17"/>
      <c r="W37" s="17"/>
      <c r="X37" t="s">
        <v>153</v>
      </c>
      <c r="Y37" t="s">
        <v>154</v>
      </c>
      <c r="AA37">
        <v>1</v>
      </c>
      <c r="AH37" s="38">
        <v>1</v>
      </c>
      <c r="AL37">
        <v>1</v>
      </c>
      <c r="AP37">
        <v>1</v>
      </c>
    </row>
    <row r="38" spans="1:42" x14ac:dyDescent="0.2">
      <c r="A38" t="s">
        <v>235</v>
      </c>
      <c r="B38" s="15">
        <v>2356</v>
      </c>
      <c r="C38" s="10" t="s">
        <v>148</v>
      </c>
      <c r="D38" t="s">
        <v>149</v>
      </c>
      <c r="E38" t="s">
        <v>231</v>
      </c>
      <c r="F38" t="s">
        <v>233</v>
      </c>
      <c r="H38" t="s">
        <v>255</v>
      </c>
      <c r="M38" s="23"/>
      <c r="N38" s="23"/>
      <c r="P38" s="17"/>
      <c r="Q38" s="17"/>
      <c r="S38" s="17"/>
      <c r="T38" s="17"/>
      <c r="V38" s="17"/>
      <c r="W38" s="17"/>
      <c r="X38" t="s">
        <v>148</v>
      </c>
      <c r="Y38" t="s">
        <v>149</v>
      </c>
      <c r="AA38">
        <v>1</v>
      </c>
      <c r="AH38" s="38">
        <v>1</v>
      </c>
      <c r="AL38">
        <v>1</v>
      </c>
      <c r="AP38">
        <v>1</v>
      </c>
    </row>
    <row r="39" spans="1:42" x14ac:dyDescent="0.2">
      <c r="A39" t="s">
        <v>235</v>
      </c>
      <c r="B39" s="15">
        <v>2315</v>
      </c>
      <c r="C39" s="10" t="s">
        <v>148</v>
      </c>
      <c r="D39" t="s">
        <v>152</v>
      </c>
      <c r="E39" t="s">
        <v>231</v>
      </c>
      <c r="F39" t="s">
        <v>230</v>
      </c>
      <c r="H39" t="s">
        <v>255</v>
      </c>
      <c r="M39" s="23"/>
      <c r="N39" s="23"/>
      <c r="P39" s="20"/>
      <c r="Q39" s="17"/>
      <c r="S39" s="17"/>
      <c r="T39" s="17"/>
      <c r="V39" s="17"/>
      <c r="W39" s="17"/>
      <c r="X39" t="s">
        <v>148</v>
      </c>
      <c r="Y39" t="s">
        <v>152</v>
      </c>
      <c r="AA39">
        <v>1</v>
      </c>
      <c r="AG39">
        <v>1</v>
      </c>
      <c r="AL39">
        <v>1</v>
      </c>
      <c r="AP39">
        <v>1</v>
      </c>
    </row>
    <row r="40" spans="1:42" x14ac:dyDescent="0.2">
      <c r="A40" t="s">
        <v>235</v>
      </c>
      <c r="B40" s="15">
        <v>2331</v>
      </c>
      <c r="C40" s="10" t="s">
        <v>148</v>
      </c>
      <c r="D40" t="s">
        <v>150</v>
      </c>
      <c r="E40" t="s">
        <v>231</v>
      </c>
      <c r="F40" t="s">
        <v>230</v>
      </c>
      <c r="H40" t="s">
        <v>255</v>
      </c>
      <c r="M40" s="23"/>
      <c r="N40" s="23"/>
      <c r="P40" s="17"/>
      <c r="Q40" s="17"/>
      <c r="S40" s="17"/>
      <c r="T40" s="17"/>
      <c r="V40" s="17"/>
      <c r="W40" s="17"/>
      <c r="X40" t="s">
        <v>148</v>
      </c>
      <c r="Y40" t="s">
        <v>150</v>
      </c>
      <c r="AA40">
        <v>1</v>
      </c>
      <c r="AH40" s="38">
        <v>1</v>
      </c>
      <c r="AL40">
        <v>1</v>
      </c>
      <c r="AP40">
        <v>1</v>
      </c>
    </row>
    <row r="41" spans="1:42" x14ac:dyDescent="0.2">
      <c r="A41" t="s">
        <v>235</v>
      </c>
      <c r="B41" s="15">
        <v>2119</v>
      </c>
      <c r="C41" s="10" t="s">
        <v>148</v>
      </c>
      <c r="D41" t="s">
        <v>151</v>
      </c>
      <c r="E41" t="s">
        <v>231</v>
      </c>
      <c r="F41" t="s">
        <v>230</v>
      </c>
      <c r="H41" t="s">
        <v>255</v>
      </c>
      <c r="M41" s="23"/>
      <c r="N41" s="23"/>
      <c r="P41" s="17"/>
      <c r="Q41" s="17"/>
      <c r="S41" s="17"/>
      <c r="T41" s="17"/>
      <c r="V41" s="17"/>
      <c r="W41" s="17"/>
      <c r="X41" t="s">
        <v>148</v>
      </c>
      <c r="Y41" t="s">
        <v>151</v>
      </c>
      <c r="AA41">
        <v>1</v>
      </c>
      <c r="AH41" s="38">
        <v>1</v>
      </c>
      <c r="AL41">
        <v>1</v>
      </c>
      <c r="AP41">
        <v>1</v>
      </c>
    </row>
    <row r="42" spans="1:42" x14ac:dyDescent="0.2">
      <c r="A42" t="s">
        <v>236</v>
      </c>
      <c r="B42" s="15">
        <v>2115</v>
      </c>
      <c r="C42" t="s">
        <v>225</v>
      </c>
      <c r="D42" t="s">
        <v>226</v>
      </c>
      <c r="E42" t="s">
        <v>231</v>
      </c>
      <c r="F42" t="s">
        <v>233</v>
      </c>
      <c r="H42" t="s">
        <v>255</v>
      </c>
      <c r="M42" s="23"/>
      <c r="N42" s="23"/>
      <c r="P42" s="20"/>
      <c r="Q42" s="20"/>
      <c r="S42" s="17"/>
      <c r="T42" s="17"/>
      <c r="V42" s="17"/>
      <c r="W42" s="17"/>
      <c r="X42" t="s">
        <v>225</v>
      </c>
      <c r="Y42" t="s">
        <v>226</v>
      </c>
      <c r="AA42">
        <v>1</v>
      </c>
      <c r="AE42">
        <v>1</v>
      </c>
      <c r="AL42">
        <v>1</v>
      </c>
      <c r="AP42">
        <v>1</v>
      </c>
    </row>
    <row r="43" spans="1:42" x14ac:dyDescent="0.2">
      <c r="A43" t="s">
        <v>236</v>
      </c>
      <c r="B43" s="15">
        <v>435</v>
      </c>
      <c r="C43" t="s">
        <v>223</v>
      </c>
      <c r="D43" t="s">
        <v>224</v>
      </c>
      <c r="E43" t="s">
        <v>241</v>
      </c>
      <c r="F43" t="s">
        <v>498</v>
      </c>
      <c r="H43" t="s">
        <v>255</v>
      </c>
      <c r="M43" s="23"/>
      <c r="N43" s="23"/>
      <c r="P43" s="17"/>
      <c r="Q43" s="17"/>
      <c r="S43" s="23"/>
      <c r="T43" s="23"/>
      <c r="V43" s="23"/>
      <c r="W43" s="23"/>
      <c r="X43" t="s">
        <v>223</v>
      </c>
      <c r="Y43" t="s">
        <v>224</v>
      </c>
      <c r="AA43">
        <v>1</v>
      </c>
      <c r="AH43" s="38">
        <v>1</v>
      </c>
      <c r="AK43">
        <v>1</v>
      </c>
      <c r="AO43">
        <v>1</v>
      </c>
    </row>
    <row r="44" spans="1:42" x14ac:dyDescent="0.2">
      <c r="A44" t="s">
        <v>236</v>
      </c>
      <c r="B44" s="15">
        <v>2311</v>
      </c>
      <c r="C44" t="s">
        <v>223</v>
      </c>
      <c r="D44" t="s">
        <v>167</v>
      </c>
      <c r="E44" t="s">
        <v>231</v>
      </c>
      <c r="F44" t="s">
        <v>230</v>
      </c>
      <c r="H44" t="s">
        <v>255</v>
      </c>
      <c r="M44" s="23"/>
      <c r="N44" s="23"/>
      <c r="P44" s="17"/>
      <c r="Q44" s="17"/>
      <c r="S44" s="17"/>
      <c r="T44" s="17"/>
      <c r="V44" s="17"/>
      <c r="W44" s="17"/>
      <c r="X44" t="s">
        <v>223</v>
      </c>
      <c r="Y44" t="s">
        <v>167</v>
      </c>
      <c r="AA44">
        <v>1</v>
      </c>
      <c r="AH44" s="38">
        <v>1</v>
      </c>
      <c r="AL44">
        <v>1</v>
      </c>
      <c r="AP44">
        <v>1</v>
      </c>
    </row>
    <row r="45" spans="1:42" x14ac:dyDescent="0.2">
      <c r="A45" t="s">
        <v>236</v>
      </c>
      <c r="B45" s="15" t="s">
        <v>567</v>
      </c>
      <c r="C45" t="s">
        <v>223</v>
      </c>
      <c r="D45" t="s">
        <v>511</v>
      </c>
      <c r="E45" t="s">
        <v>241</v>
      </c>
      <c r="F45" t="s">
        <v>521</v>
      </c>
      <c r="J45" t="s">
        <v>255</v>
      </c>
      <c r="M45" s="23"/>
      <c r="P45" s="20"/>
      <c r="S45" s="17"/>
      <c r="V45" s="17"/>
      <c r="X45" t="s">
        <v>223</v>
      </c>
      <c r="Y45" t="s">
        <v>511</v>
      </c>
      <c r="AA45">
        <v>1</v>
      </c>
      <c r="AE45">
        <v>1</v>
      </c>
      <c r="AL45">
        <v>1</v>
      </c>
      <c r="AP45">
        <v>1</v>
      </c>
    </row>
    <row r="46" spans="1:42" x14ac:dyDescent="0.2">
      <c r="A46" t="s">
        <v>236</v>
      </c>
      <c r="B46" s="15">
        <v>2105</v>
      </c>
      <c r="C46" t="s">
        <v>220</v>
      </c>
      <c r="D46" t="s">
        <v>222</v>
      </c>
      <c r="E46" t="s">
        <v>231</v>
      </c>
      <c r="F46" t="s">
        <v>233</v>
      </c>
      <c r="H46" t="s">
        <v>255</v>
      </c>
      <c r="M46" s="23"/>
      <c r="N46" s="23"/>
      <c r="P46" s="20"/>
      <c r="Q46" s="20"/>
      <c r="S46" s="17"/>
      <c r="T46" s="17"/>
      <c r="V46" s="17"/>
      <c r="W46" s="17"/>
      <c r="X46" t="s">
        <v>220</v>
      </c>
      <c r="Y46" t="s">
        <v>222</v>
      </c>
      <c r="AA46">
        <v>1</v>
      </c>
      <c r="AE46">
        <v>1</v>
      </c>
      <c r="AL46">
        <v>1</v>
      </c>
      <c r="AP46">
        <v>1</v>
      </c>
    </row>
    <row r="47" spans="1:42" x14ac:dyDescent="0.2">
      <c r="A47" t="s">
        <v>236</v>
      </c>
      <c r="B47" s="15">
        <v>2453</v>
      </c>
      <c r="C47" t="s">
        <v>220</v>
      </c>
      <c r="D47" t="s">
        <v>221</v>
      </c>
      <c r="E47" t="s">
        <v>231</v>
      </c>
      <c r="F47" t="s">
        <v>230</v>
      </c>
      <c r="H47" t="s">
        <v>255</v>
      </c>
      <c r="M47" s="23"/>
      <c r="N47" s="23"/>
      <c r="P47" s="20"/>
      <c r="Q47" s="17"/>
      <c r="S47" s="17"/>
      <c r="T47" s="17"/>
      <c r="V47" s="17"/>
      <c r="W47" s="17"/>
      <c r="X47" t="s">
        <v>220</v>
      </c>
      <c r="Y47" t="s">
        <v>221</v>
      </c>
      <c r="AA47">
        <v>1</v>
      </c>
      <c r="AG47">
        <v>1</v>
      </c>
      <c r="AL47">
        <v>1</v>
      </c>
      <c r="AP47">
        <v>1</v>
      </c>
    </row>
    <row r="48" spans="1:42" x14ac:dyDescent="0.2">
      <c r="A48" t="s">
        <v>236</v>
      </c>
      <c r="B48" s="15" t="s">
        <v>579</v>
      </c>
      <c r="C48" t="s">
        <v>220</v>
      </c>
      <c r="D48" t="s">
        <v>284</v>
      </c>
      <c r="E48" t="s">
        <v>231</v>
      </c>
      <c r="J48" t="s">
        <v>255</v>
      </c>
      <c r="M48" s="23"/>
      <c r="P48" s="20"/>
      <c r="S48" s="17"/>
      <c r="V48" s="17"/>
      <c r="X48" t="s">
        <v>220</v>
      </c>
      <c r="Y48" t="s">
        <v>284</v>
      </c>
      <c r="AA48">
        <v>1</v>
      </c>
      <c r="AE48">
        <v>1</v>
      </c>
      <c r="AL48">
        <v>1</v>
      </c>
      <c r="AP48">
        <v>1</v>
      </c>
    </row>
    <row r="49" spans="1:42" x14ac:dyDescent="0.2">
      <c r="A49" t="s">
        <v>236</v>
      </c>
      <c r="B49" s="15">
        <v>2345</v>
      </c>
      <c r="C49" t="s">
        <v>202</v>
      </c>
      <c r="D49" t="s">
        <v>203</v>
      </c>
      <c r="E49" t="s">
        <v>231</v>
      </c>
      <c r="F49" t="s">
        <v>233</v>
      </c>
      <c r="H49" t="s">
        <v>255</v>
      </c>
      <c r="M49" s="23"/>
      <c r="N49" s="23"/>
      <c r="P49" s="20"/>
      <c r="Q49" s="20"/>
      <c r="S49" s="17"/>
      <c r="T49" s="17"/>
      <c r="V49" s="17"/>
      <c r="W49" s="17"/>
      <c r="X49" t="s">
        <v>202</v>
      </c>
      <c r="Y49" t="s">
        <v>203</v>
      </c>
      <c r="AA49">
        <v>1</v>
      </c>
      <c r="AE49">
        <v>1</v>
      </c>
      <c r="AL49">
        <v>1</v>
      </c>
      <c r="AP49">
        <v>1</v>
      </c>
    </row>
    <row r="50" spans="1:42" x14ac:dyDescent="0.2">
      <c r="A50" t="s">
        <v>236</v>
      </c>
      <c r="B50" s="15">
        <v>2182</v>
      </c>
      <c r="C50" t="s">
        <v>218</v>
      </c>
      <c r="D50" t="s">
        <v>219</v>
      </c>
      <c r="E50" t="s">
        <v>231</v>
      </c>
      <c r="F50" t="s">
        <v>233</v>
      </c>
      <c r="H50" t="s">
        <v>255</v>
      </c>
      <c r="M50" s="23"/>
      <c r="N50" s="23"/>
      <c r="P50" s="17"/>
      <c r="Q50" s="17"/>
      <c r="S50" s="17"/>
      <c r="T50" s="17"/>
      <c r="V50" s="17"/>
      <c r="W50" s="17"/>
      <c r="X50" t="s">
        <v>218</v>
      </c>
      <c r="Y50" t="s">
        <v>219</v>
      </c>
      <c r="AA50">
        <v>1</v>
      </c>
      <c r="AH50">
        <v>1</v>
      </c>
      <c r="AL50">
        <v>1</v>
      </c>
      <c r="AP50">
        <v>1</v>
      </c>
    </row>
    <row r="51" spans="1:42" x14ac:dyDescent="0.2">
      <c r="A51" t="s">
        <v>236</v>
      </c>
      <c r="B51" s="15">
        <v>2251</v>
      </c>
      <c r="C51" t="s">
        <v>215</v>
      </c>
      <c r="D51" t="s">
        <v>217</v>
      </c>
      <c r="E51" t="s">
        <v>231</v>
      </c>
      <c r="F51" t="s">
        <v>230</v>
      </c>
      <c r="H51" t="s">
        <v>255</v>
      </c>
      <c r="M51" s="19"/>
      <c r="N51" s="19"/>
      <c r="P51" s="20"/>
      <c r="Q51" s="20"/>
      <c r="S51" s="17"/>
      <c r="T51" s="17"/>
      <c r="V51" s="17"/>
      <c r="W51" s="17"/>
      <c r="X51" t="s">
        <v>215</v>
      </c>
      <c r="Y51" t="s">
        <v>217</v>
      </c>
      <c r="Z51">
        <v>1</v>
      </c>
      <c r="AE51">
        <v>1</v>
      </c>
      <c r="AL51">
        <v>1</v>
      </c>
      <c r="AP51">
        <v>1</v>
      </c>
    </row>
    <row r="52" spans="1:42" x14ac:dyDescent="0.2">
      <c r="A52" t="s">
        <v>236</v>
      </c>
      <c r="B52" s="15">
        <v>2387</v>
      </c>
      <c r="C52" t="s">
        <v>215</v>
      </c>
      <c r="D52" t="s">
        <v>216</v>
      </c>
      <c r="E52" t="s">
        <v>231</v>
      </c>
      <c r="F52" t="s">
        <v>233</v>
      </c>
      <c r="H52" t="s">
        <v>255</v>
      </c>
      <c r="M52" s="23"/>
      <c r="N52" s="23"/>
      <c r="P52" s="20"/>
      <c r="Q52" s="17"/>
      <c r="S52" s="17"/>
      <c r="T52" s="17"/>
      <c r="V52" s="17"/>
      <c r="W52" s="17"/>
      <c r="X52" t="s">
        <v>215</v>
      </c>
      <c r="Y52" t="s">
        <v>216</v>
      </c>
      <c r="AA52">
        <v>1</v>
      </c>
      <c r="AG52">
        <v>1</v>
      </c>
      <c r="AL52">
        <v>1</v>
      </c>
      <c r="AP52">
        <v>1</v>
      </c>
    </row>
    <row r="53" spans="1:42" x14ac:dyDescent="0.2">
      <c r="A53" t="s">
        <v>236</v>
      </c>
      <c r="B53" s="15">
        <v>2171</v>
      </c>
      <c r="C53" t="s">
        <v>213</v>
      </c>
      <c r="D53" t="s">
        <v>214</v>
      </c>
      <c r="E53" t="s">
        <v>231</v>
      </c>
      <c r="F53" t="s">
        <v>230</v>
      </c>
      <c r="H53" t="s">
        <v>255</v>
      </c>
      <c r="M53" s="23"/>
      <c r="N53" s="23"/>
      <c r="P53" s="20"/>
      <c r="Q53" s="20"/>
      <c r="S53" s="17"/>
      <c r="T53" s="17"/>
      <c r="V53" s="17"/>
      <c r="W53" s="17"/>
      <c r="X53" t="s">
        <v>213</v>
      </c>
      <c r="Y53" t="s">
        <v>214</v>
      </c>
      <c r="AA53">
        <v>1</v>
      </c>
      <c r="AE53">
        <v>1</v>
      </c>
      <c r="AL53">
        <v>1</v>
      </c>
      <c r="AP53">
        <v>1</v>
      </c>
    </row>
    <row r="54" spans="1:42" x14ac:dyDescent="0.2">
      <c r="A54" t="s">
        <v>236</v>
      </c>
      <c r="B54" s="15">
        <v>2338</v>
      </c>
      <c r="C54" t="s">
        <v>211</v>
      </c>
      <c r="D54" t="s">
        <v>212</v>
      </c>
      <c r="E54" t="s">
        <v>231</v>
      </c>
      <c r="F54" t="s">
        <v>233</v>
      </c>
      <c r="H54" t="s">
        <v>255</v>
      </c>
      <c r="M54" s="23"/>
      <c r="N54" s="23"/>
      <c r="P54" s="17"/>
      <c r="Q54" s="17"/>
      <c r="S54" s="17"/>
      <c r="T54" s="17"/>
      <c r="V54" s="17"/>
      <c r="W54" s="17"/>
      <c r="X54" t="s">
        <v>211</v>
      </c>
      <c r="Y54" t="s">
        <v>212</v>
      </c>
      <c r="AA54">
        <v>1</v>
      </c>
      <c r="AH54">
        <v>1</v>
      </c>
      <c r="AL54">
        <v>1</v>
      </c>
      <c r="AP54">
        <v>1</v>
      </c>
    </row>
    <row r="55" spans="1:42" x14ac:dyDescent="0.2">
      <c r="A55" t="s">
        <v>236</v>
      </c>
      <c r="B55" s="15">
        <v>2189</v>
      </c>
      <c r="C55" t="s">
        <v>209</v>
      </c>
      <c r="D55" t="s">
        <v>210</v>
      </c>
      <c r="E55" t="s">
        <v>231</v>
      </c>
      <c r="F55" t="s">
        <v>233</v>
      </c>
      <c r="H55" t="s">
        <v>255</v>
      </c>
      <c r="M55" s="23"/>
      <c r="N55" s="23"/>
      <c r="P55" s="20"/>
      <c r="Q55" s="17"/>
      <c r="S55" s="17"/>
      <c r="T55" s="17"/>
      <c r="V55" s="17"/>
      <c r="W55" s="17"/>
      <c r="X55" t="s">
        <v>209</v>
      </c>
      <c r="Y55" t="s">
        <v>210</v>
      </c>
      <c r="AA55">
        <v>1</v>
      </c>
      <c r="AG55">
        <v>1</v>
      </c>
      <c r="AL55">
        <v>1</v>
      </c>
      <c r="AP55">
        <v>1</v>
      </c>
    </row>
    <row r="56" spans="1:42" x14ac:dyDescent="0.2">
      <c r="A56" t="s">
        <v>236</v>
      </c>
      <c r="B56" s="15">
        <v>2136</v>
      </c>
      <c r="C56" t="s">
        <v>206</v>
      </c>
      <c r="D56" t="s">
        <v>207</v>
      </c>
      <c r="E56" t="s">
        <v>231</v>
      </c>
      <c r="F56" t="s">
        <v>230</v>
      </c>
      <c r="H56" t="s">
        <v>255</v>
      </c>
      <c r="M56" s="23"/>
      <c r="N56" s="23"/>
      <c r="P56" s="20"/>
      <c r="Q56" s="20"/>
      <c r="S56" s="17"/>
      <c r="T56" s="17"/>
      <c r="V56" s="17"/>
      <c r="W56" s="17"/>
      <c r="X56" t="s">
        <v>206</v>
      </c>
      <c r="Y56" t="s">
        <v>207</v>
      </c>
      <c r="AA56">
        <v>1</v>
      </c>
      <c r="AE56">
        <v>1</v>
      </c>
      <c r="AL56">
        <v>1</v>
      </c>
      <c r="AP56">
        <v>1</v>
      </c>
    </row>
    <row r="57" spans="1:42" x14ac:dyDescent="0.2">
      <c r="A57" t="s">
        <v>236</v>
      </c>
      <c r="B57" s="15">
        <v>2131</v>
      </c>
      <c r="C57" s="11" t="s">
        <v>206</v>
      </c>
      <c r="D57" s="11" t="s">
        <v>208</v>
      </c>
      <c r="E57" t="s">
        <v>231</v>
      </c>
      <c r="F57" t="s">
        <v>230</v>
      </c>
      <c r="H57" t="s">
        <v>255</v>
      </c>
      <c r="M57" s="23"/>
      <c r="N57" s="23"/>
      <c r="P57" s="17"/>
      <c r="Q57" s="17"/>
      <c r="S57" s="17"/>
      <c r="T57" s="17"/>
      <c r="V57" s="17"/>
      <c r="W57" s="17"/>
      <c r="X57" s="11" t="s">
        <v>206</v>
      </c>
      <c r="Y57" s="11" t="s">
        <v>208</v>
      </c>
      <c r="AA57">
        <v>1</v>
      </c>
      <c r="AH57">
        <v>1</v>
      </c>
      <c r="AL57">
        <v>1</v>
      </c>
      <c r="AP57">
        <v>1</v>
      </c>
    </row>
    <row r="58" spans="1:42" x14ac:dyDescent="0.2">
      <c r="A58" t="s">
        <v>236</v>
      </c>
      <c r="B58" s="15">
        <v>2364</v>
      </c>
      <c r="C58" t="s">
        <v>204</v>
      </c>
      <c r="D58" t="s">
        <v>205</v>
      </c>
      <c r="E58" t="s">
        <v>231</v>
      </c>
      <c r="F58" t="s">
        <v>230</v>
      </c>
      <c r="H58" t="s">
        <v>255</v>
      </c>
      <c r="M58" s="23"/>
      <c r="N58" s="23"/>
      <c r="P58" s="20"/>
      <c r="Q58" s="20"/>
      <c r="S58" s="17"/>
      <c r="T58" s="17"/>
      <c r="V58" s="17"/>
      <c r="W58" s="17"/>
      <c r="X58" t="s">
        <v>204</v>
      </c>
      <c r="Y58" t="s">
        <v>205</v>
      </c>
      <c r="AA58">
        <v>1</v>
      </c>
      <c r="AE58">
        <v>1</v>
      </c>
      <c r="AL58">
        <v>1</v>
      </c>
      <c r="AP58">
        <v>1</v>
      </c>
    </row>
    <row r="59" spans="1:42" x14ac:dyDescent="0.2">
      <c r="A59" t="s">
        <v>236</v>
      </c>
      <c r="B59" s="15" t="s">
        <v>580</v>
      </c>
      <c r="C59" t="s">
        <v>204</v>
      </c>
      <c r="D59" t="s">
        <v>282</v>
      </c>
      <c r="E59" t="s">
        <v>231</v>
      </c>
      <c r="J59" t="s">
        <v>255</v>
      </c>
      <c r="M59" s="23"/>
      <c r="P59" s="20"/>
      <c r="S59" s="17"/>
      <c r="V59" s="17"/>
      <c r="X59" t="s">
        <v>204</v>
      </c>
      <c r="Y59" t="s">
        <v>282</v>
      </c>
      <c r="AA59">
        <v>1</v>
      </c>
      <c r="AE59">
        <v>1</v>
      </c>
      <c r="AL59">
        <v>1</v>
      </c>
      <c r="AP59">
        <v>1</v>
      </c>
    </row>
    <row r="60" spans="1:42" x14ac:dyDescent="0.2">
      <c r="A60" t="s">
        <v>236</v>
      </c>
      <c r="B60" s="15">
        <v>2190</v>
      </c>
      <c r="C60" t="s">
        <v>199</v>
      </c>
      <c r="D60" t="s">
        <v>201</v>
      </c>
      <c r="E60" t="s">
        <v>231</v>
      </c>
      <c r="F60" t="s">
        <v>233</v>
      </c>
      <c r="H60" t="s">
        <v>255</v>
      </c>
      <c r="M60" s="19"/>
      <c r="N60" s="19"/>
      <c r="P60" s="20"/>
      <c r="Q60" s="20"/>
      <c r="S60" s="17"/>
      <c r="T60" s="17"/>
      <c r="V60" s="17"/>
      <c r="W60" s="17"/>
      <c r="X60" t="s">
        <v>199</v>
      </c>
      <c r="Y60" t="s">
        <v>201</v>
      </c>
      <c r="Z60">
        <v>1</v>
      </c>
      <c r="AE60">
        <v>1</v>
      </c>
      <c r="AL60">
        <v>1</v>
      </c>
      <c r="AP60">
        <v>1</v>
      </c>
    </row>
    <row r="61" spans="1:42" x14ac:dyDescent="0.2">
      <c r="A61" t="s">
        <v>236</v>
      </c>
      <c r="B61" s="15">
        <v>2363</v>
      </c>
      <c r="C61" t="s">
        <v>199</v>
      </c>
      <c r="D61" t="s">
        <v>200</v>
      </c>
      <c r="E61" t="s">
        <v>231</v>
      </c>
      <c r="F61" t="s">
        <v>230</v>
      </c>
      <c r="H61" t="s">
        <v>255</v>
      </c>
      <c r="M61" s="23"/>
      <c r="N61" s="23"/>
      <c r="P61" s="20"/>
      <c r="Q61" s="20"/>
      <c r="S61" s="17"/>
      <c r="T61" s="17"/>
      <c r="V61" s="23"/>
      <c r="W61" s="23"/>
      <c r="X61" t="s">
        <v>199</v>
      </c>
      <c r="Y61" t="s">
        <v>200</v>
      </c>
      <c r="AA61">
        <v>1</v>
      </c>
      <c r="AE61">
        <v>1</v>
      </c>
      <c r="AL61">
        <v>1</v>
      </c>
      <c r="AO61">
        <v>1</v>
      </c>
    </row>
    <row r="62" spans="1:42" x14ac:dyDescent="0.2">
      <c r="A62" t="s">
        <v>236</v>
      </c>
      <c r="B62" s="15">
        <v>2185</v>
      </c>
      <c r="C62" t="s">
        <v>193</v>
      </c>
      <c r="D62" t="s">
        <v>196</v>
      </c>
      <c r="E62" t="s">
        <v>231</v>
      </c>
      <c r="F62" t="s">
        <v>233</v>
      </c>
      <c r="H62" t="s">
        <v>255</v>
      </c>
      <c r="M62" s="23"/>
      <c r="N62" s="23"/>
      <c r="P62" s="20"/>
      <c r="Q62" s="20"/>
      <c r="S62" s="17"/>
      <c r="T62" s="17"/>
      <c r="V62" s="17"/>
      <c r="W62" s="17"/>
      <c r="X62" t="s">
        <v>193</v>
      </c>
      <c r="Y62" t="s">
        <v>196</v>
      </c>
      <c r="AA62">
        <v>1</v>
      </c>
      <c r="AE62">
        <v>1</v>
      </c>
      <c r="AL62">
        <v>1</v>
      </c>
      <c r="AP62">
        <v>1</v>
      </c>
    </row>
    <row r="63" spans="1:42" x14ac:dyDescent="0.2">
      <c r="A63" t="s">
        <v>236</v>
      </c>
      <c r="B63" s="15">
        <v>2333</v>
      </c>
      <c r="C63" t="s">
        <v>193</v>
      </c>
      <c r="D63" t="s">
        <v>195</v>
      </c>
      <c r="E63" t="s">
        <v>231</v>
      </c>
      <c r="F63" t="s">
        <v>230</v>
      </c>
      <c r="H63" t="s">
        <v>255</v>
      </c>
      <c r="M63" s="19"/>
      <c r="N63" s="19"/>
      <c r="P63" s="20"/>
      <c r="Q63" s="20"/>
      <c r="S63" s="17"/>
      <c r="T63" s="17"/>
      <c r="V63" s="17"/>
      <c r="W63" s="17"/>
      <c r="X63" t="s">
        <v>193</v>
      </c>
      <c r="Y63" t="s">
        <v>195</v>
      </c>
      <c r="Z63">
        <v>1</v>
      </c>
      <c r="AE63">
        <v>1</v>
      </c>
      <c r="AL63">
        <v>1</v>
      </c>
      <c r="AP63">
        <v>1</v>
      </c>
    </row>
    <row r="64" spans="1:42" x14ac:dyDescent="0.2">
      <c r="A64" t="s">
        <v>236</v>
      </c>
      <c r="B64" s="15">
        <v>2336</v>
      </c>
      <c r="C64" t="s">
        <v>193</v>
      </c>
      <c r="D64" t="s">
        <v>198</v>
      </c>
      <c r="E64" t="s">
        <v>231</v>
      </c>
      <c r="F64" t="s">
        <v>230</v>
      </c>
      <c r="H64" t="s">
        <v>255</v>
      </c>
      <c r="M64" s="19"/>
      <c r="N64" s="23"/>
      <c r="P64" s="20"/>
      <c r="Q64" s="17"/>
      <c r="S64" s="17"/>
      <c r="T64" s="17"/>
      <c r="V64" s="17"/>
      <c r="W64" s="17"/>
      <c r="X64" t="s">
        <v>193</v>
      </c>
      <c r="Y64" t="s">
        <v>198</v>
      </c>
      <c r="AB64">
        <v>1</v>
      </c>
      <c r="AG64">
        <v>1</v>
      </c>
      <c r="AL64">
        <v>1</v>
      </c>
      <c r="AP64">
        <v>1</v>
      </c>
    </row>
    <row r="65" spans="1:42" x14ac:dyDescent="0.2">
      <c r="A65" t="s">
        <v>236</v>
      </c>
      <c r="B65" s="15">
        <v>2337</v>
      </c>
      <c r="C65" t="s">
        <v>193</v>
      </c>
      <c r="D65" t="s">
        <v>197</v>
      </c>
      <c r="E65" t="s">
        <v>231</v>
      </c>
      <c r="F65" t="s">
        <v>230</v>
      </c>
      <c r="H65" t="s">
        <v>255</v>
      </c>
      <c r="M65" s="23"/>
      <c r="N65" s="23"/>
      <c r="P65" s="20"/>
      <c r="Q65" s="17"/>
      <c r="S65" s="17"/>
      <c r="T65" s="17"/>
      <c r="V65" s="17"/>
      <c r="W65" s="17"/>
      <c r="X65" t="s">
        <v>193</v>
      </c>
      <c r="Y65" t="s">
        <v>197</v>
      </c>
      <c r="AA65" s="38">
        <v>1</v>
      </c>
      <c r="AB65" s="38"/>
      <c r="AG65">
        <v>1</v>
      </c>
      <c r="AL65">
        <v>1</v>
      </c>
      <c r="AP65">
        <v>1</v>
      </c>
    </row>
    <row r="66" spans="1:42" x14ac:dyDescent="0.2">
      <c r="A66" t="s">
        <v>236</v>
      </c>
      <c r="B66" s="15">
        <v>2159</v>
      </c>
      <c r="C66" t="s">
        <v>193</v>
      </c>
      <c r="D66" t="s">
        <v>194</v>
      </c>
      <c r="E66" t="s">
        <v>231</v>
      </c>
      <c r="F66" t="s">
        <v>230</v>
      </c>
      <c r="H66" t="s">
        <v>255</v>
      </c>
      <c r="M66" s="23"/>
      <c r="N66" s="23"/>
      <c r="P66" s="20"/>
      <c r="Q66" s="17"/>
      <c r="S66" s="17"/>
      <c r="T66" s="17"/>
      <c r="V66" s="17"/>
      <c r="W66" s="17"/>
      <c r="X66" t="s">
        <v>193</v>
      </c>
      <c r="Y66" t="s">
        <v>194</v>
      </c>
      <c r="AA66" s="38">
        <v>1</v>
      </c>
      <c r="AB66" s="38"/>
      <c r="AG66">
        <v>1</v>
      </c>
      <c r="AL66">
        <v>1</v>
      </c>
      <c r="AP66">
        <v>1</v>
      </c>
    </row>
    <row r="67" spans="1:42" x14ac:dyDescent="0.2">
      <c r="A67" t="s">
        <v>236</v>
      </c>
      <c r="B67" s="15" t="s">
        <v>246</v>
      </c>
      <c r="C67" t="s">
        <v>193</v>
      </c>
      <c r="D67" t="s">
        <v>167</v>
      </c>
      <c r="E67" t="s">
        <v>231</v>
      </c>
      <c r="G67" t="s">
        <v>255</v>
      </c>
      <c r="M67" s="19"/>
      <c r="P67" s="20"/>
      <c r="S67" t="s">
        <v>513</v>
      </c>
      <c r="V67" t="s">
        <v>513</v>
      </c>
      <c r="X67" t="s">
        <v>193</v>
      </c>
      <c r="Y67" t="s">
        <v>167</v>
      </c>
      <c r="Z67">
        <v>1</v>
      </c>
      <c r="AE67">
        <v>1</v>
      </c>
    </row>
    <row r="68" spans="1:42" x14ac:dyDescent="0.2">
      <c r="A68" t="s">
        <v>236</v>
      </c>
      <c r="B68" s="15">
        <v>2114</v>
      </c>
      <c r="C68" t="s">
        <v>191</v>
      </c>
      <c r="D68" t="s">
        <v>192</v>
      </c>
      <c r="E68" t="s">
        <v>231</v>
      </c>
      <c r="F68" t="s">
        <v>233</v>
      </c>
      <c r="H68" t="s">
        <v>255</v>
      </c>
      <c r="M68" s="23"/>
      <c r="N68" s="23"/>
      <c r="P68" s="20"/>
      <c r="Q68" s="17"/>
      <c r="S68" s="17"/>
      <c r="T68" s="17"/>
      <c r="V68" s="17"/>
      <c r="W68" s="17"/>
      <c r="X68" t="s">
        <v>191</v>
      </c>
      <c r="Y68" t="s">
        <v>192</v>
      </c>
      <c r="AA68" s="38">
        <v>1</v>
      </c>
      <c r="AB68" s="38"/>
      <c r="AG68">
        <v>1</v>
      </c>
      <c r="AL68">
        <v>1</v>
      </c>
      <c r="AP68">
        <v>1</v>
      </c>
    </row>
    <row r="69" spans="1:42" x14ac:dyDescent="0.2">
      <c r="A69" t="s">
        <v>236</v>
      </c>
      <c r="B69" s="15">
        <v>2186</v>
      </c>
      <c r="C69" t="s">
        <v>189</v>
      </c>
      <c r="D69" t="s">
        <v>190</v>
      </c>
      <c r="E69" t="s">
        <v>231</v>
      </c>
      <c r="F69" t="s">
        <v>233</v>
      </c>
      <c r="H69" t="s">
        <v>255</v>
      </c>
      <c r="M69" s="23"/>
      <c r="N69" s="23"/>
      <c r="P69" s="17"/>
      <c r="Q69" s="17"/>
      <c r="S69" s="17"/>
      <c r="T69" s="17"/>
      <c r="V69" s="17"/>
      <c r="W69" s="17"/>
      <c r="X69" t="s">
        <v>189</v>
      </c>
      <c r="Y69" t="s">
        <v>190</v>
      </c>
      <c r="AA69" s="38">
        <v>1</v>
      </c>
      <c r="AB69" s="38"/>
      <c r="AH69">
        <v>1</v>
      </c>
      <c r="AL69">
        <v>1</v>
      </c>
      <c r="AP69">
        <v>1</v>
      </c>
    </row>
    <row r="70" spans="1:42" x14ac:dyDescent="0.2">
      <c r="A70" t="s">
        <v>236</v>
      </c>
      <c r="B70" s="15">
        <v>2380</v>
      </c>
      <c r="C70" t="s">
        <v>186</v>
      </c>
      <c r="D70" t="s">
        <v>188</v>
      </c>
      <c r="E70" t="s">
        <v>231</v>
      </c>
      <c r="F70" t="s">
        <v>230</v>
      </c>
      <c r="H70" t="s">
        <v>255</v>
      </c>
      <c r="M70" s="19"/>
      <c r="N70" s="23"/>
      <c r="P70" s="20"/>
      <c r="Q70" s="17"/>
      <c r="S70" s="17"/>
      <c r="T70" s="17"/>
      <c r="V70" s="17"/>
      <c r="W70" s="17"/>
      <c r="X70" t="s">
        <v>186</v>
      </c>
      <c r="Y70" t="s">
        <v>188</v>
      </c>
      <c r="AB70">
        <v>1</v>
      </c>
      <c r="AG70">
        <v>1</v>
      </c>
      <c r="AL70">
        <v>1</v>
      </c>
      <c r="AP70">
        <v>1</v>
      </c>
    </row>
    <row r="71" spans="1:42" x14ac:dyDescent="0.2">
      <c r="A71" t="s">
        <v>236</v>
      </c>
      <c r="B71" s="15">
        <v>437</v>
      </c>
      <c r="C71" t="s">
        <v>186</v>
      </c>
      <c r="D71" t="s">
        <v>187</v>
      </c>
      <c r="E71" t="s">
        <v>241</v>
      </c>
      <c r="F71" t="s">
        <v>497</v>
      </c>
      <c r="H71" t="s">
        <v>255</v>
      </c>
      <c r="M71" s="19"/>
      <c r="N71" s="17"/>
      <c r="P71" s="20"/>
      <c r="Q71" s="20"/>
      <c r="S71" s="17"/>
      <c r="T71" s="17"/>
      <c r="V71" s="17"/>
      <c r="W71" s="17"/>
      <c r="X71" t="s">
        <v>186</v>
      </c>
      <c r="Y71" t="s">
        <v>187</v>
      </c>
      <c r="AA71" s="38"/>
      <c r="AB71">
        <v>1</v>
      </c>
      <c r="AE71">
        <v>1</v>
      </c>
      <c r="AL71">
        <v>1</v>
      </c>
      <c r="AP71">
        <v>1</v>
      </c>
    </row>
    <row r="72" spans="1:42" x14ac:dyDescent="0.2">
      <c r="B72" s="15" t="s">
        <v>567</v>
      </c>
      <c r="C72" t="s">
        <v>186</v>
      </c>
      <c r="D72" t="s">
        <v>512</v>
      </c>
      <c r="E72" t="s">
        <v>241</v>
      </c>
      <c r="F72" t="s">
        <v>523</v>
      </c>
      <c r="J72" t="s">
        <v>255</v>
      </c>
      <c r="M72" s="23"/>
      <c r="P72" s="17"/>
      <c r="S72" s="17"/>
      <c r="V72" s="17"/>
      <c r="X72" t="s">
        <v>186</v>
      </c>
      <c r="Y72" t="s">
        <v>187</v>
      </c>
      <c r="Z72">
        <v>1</v>
      </c>
      <c r="AA72" s="38"/>
      <c r="AH72">
        <v>1</v>
      </c>
      <c r="AL72">
        <v>1</v>
      </c>
      <c r="AP72">
        <v>1</v>
      </c>
    </row>
    <row r="73" spans="1:42" x14ac:dyDescent="0.2">
      <c r="A73" t="s">
        <v>236</v>
      </c>
      <c r="B73" s="15">
        <v>2188</v>
      </c>
      <c r="C73" t="s">
        <v>184</v>
      </c>
      <c r="D73" t="s">
        <v>185</v>
      </c>
      <c r="E73" t="s">
        <v>231</v>
      </c>
      <c r="F73" t="s">
        <v>233</v>
      </c>
      <c r="H73" t="s">
        <v>255</v>
      </c>
      <c r="M73" s="19"/>
      <c r="N73" s="19"/>
      <c r="P73" s="20"/>
      <c r="Q73" s="17"/>
      <c r="S73" s="17"/>
      <c r="T73" s="17"/>
      <c r="V73" s="17"/>
      <c r="W73" s="17"/>
      <c r="X73" t="s">
        <v>184</v>
      </c>
      <c r="Y73" t="s">
        <v>185</v>
      </c>
      <c r="Z73">
        <v>1</v>
      </c>
      <c r="AG73">
        <v>1</v>
      </c>
      <c r="AL73">
        <v>1</v>
      </c>
      <c r="AP73">
        <v>1</v>
      </c>
    </row>
    <row r="74" spans="1:42" x14ac:dyDescent="0.2">
      <c r="A74" t="s">
        <v>236</v>
      </c>
      <c r="B74" s="15">
        <v>2101</v>
      </c>
      <c r="C74" t="s">
        <v>181</v>
      </c>
      <c r="D74" t="s">
        <v>183</v>
      </c>
      <c r="E74" t="s">
        <v>231</v>
      </c>
      <c r="F74" t="s">
        <v>233</v>
      </c>
      <c r="H74" t="s">
        <v>255</v>
      </c>
      <c r="M74" s="23"/>
      <c r="N74" s="23"/>
      <c r="P74" s="20"/>
      <c r="Q74" s="20"/>
      <c r="S74" s="17"/>
      <c r="T74" s="17"/>
      <c r="V74" s="17"/>
      <c r="W74" s="17"/>
      <c r="X74" t="s">
        <v>181</v>
      </c>
      <c r="Y74" t="s">
        <v>183</v>
      </c>
      <c r="AA74">
        <v>1</v>
      </c>
      <c r="AE74">
        <v>1</v>
      </c>
      <c r="AL74">
        <v>1</v>
      </c>
      <c r="AP74">
        <v>1</v>
      </c>
    </row>
    <row r="75" spans="1:42" x14ac:dyDescent="0.2">
      <c r="A75" t="s">
        <v>236</v>
      </c>
      <c r="B75" s="15">
        <v>2157</v>
      </c>
      <c r="C75" t="s">
        <v>181</v>
      </c>
      <c r="D75" t="s">
        <v>182</v>
      </c>
      <c r="E75" t="s">
        <v>231</v>
      </c>
      <c r="F75" t="s">
        <v>230</v>
      </c>
      <c r="H75" t="s">
        <v>255</v>
      </c>
      <c r="M75" s="19"/>
      <c r="N75" s="23"/>
      <c r="P75" s="20"/>
      <c r="Q75" s="17"/>
      <c r="S75" s="17"/>
      <c r="T75" s="17"/>
      <c r="V75" s="17"/>
      <c r="W75" s="17"/>
      <c r="X75" t="s">
        <v>181</v>
      </c>
      <c r="Y75" t="s">
        <v>182</v>
      </c>
      <c r="AB75">
        <v>1</v>
      </c>
      <c r="AG75">
        <v>1</v>
      </c>
      <c r="AL75">
        <v>1</v>
      </c>
      <c r="AP75">
        <v>1</v>
      </c>
    </row>
    <row r="76" spans="1:42" x14ac:dyDescent="0.2">
      <c r="A76" t="s">
        <v>236</v>
      </c>
      <c r="B76" s="15" t="s">
        <v>581</v>
      </c>
      <c r="C76" t="s">
        <v>181</v>
      </c>
      <c r="D76" t="s">
        <v>280</v>
      </c>
      <c r="E76" t="s">
        <v>231</v>
      </c>
      <c r="J76" t="s">
        <v>255</v>
      </c>
      <c r="M76" s="23"/>
      <c r="P76" s="20"/>
      <c r="S76" s="17"/>
      <c r="V76" s="17"/>
      <c r="X76" t="s">
        <v>181</v>
      </c>
      <c r="Y76" t="s">
        <v>280</v>
      </c>
      <c r="AA76">
        <v>1</v>
      </c>
      <c r="AE76">
        <v>1</v>
      </c>
      <c r="AL76">
        <v>1</v>
      </c>
      <c r="AP76">
        <v>1</v>
      </c>
    </row>
    <row r="77" spans="1:42" x14ac:dyDescent="0.2">
      <c r="A77" t="s">
        <v>285</v>
      </c>
      <c r="B77" s="15" t="s">
        <v>582</v>
      </c>
      <c r="C77" t="s">
        <v>286</v>
      </c>
      <c r="D77" t="s">
        <v>287</v>
      </c>
      <c r="E77" t="s">
        <v>231</v>
      </c>
      <c r="J77" t="s">
        <v>255</v>
      </c>
      <c r="M77" s="23"/>
      <c r="P77" s="20"/>
      <c r="S77" s="17"/>
      <c r="V77" s="17"/>
      <c r="X77" t="s">
        <v>286</v>
      </c>
      <c r="Y77" t="s">
        <v>287</v>
      </c>
      <c r="AA77">
        <v>1</v>
      </c>
      <c r="AE77">
        <v>1</v>
      </c>
      <c r="AL77">
        <v>1</v>
      </c>
      <c r="AP77">
        <v>1</v>
      </c>
    </row>
    <row r="78" spans="1:42" x14ac:dyDescent="0.2">
      <c r="A78" t="s">
        <v>285</v>
      </c>
      <c r="B78" s="15" t="s">
        <v>583</v>
      </c>
      <c r="C78" t="s">
        <v>211</v>
      </c>
      <c r="D78" t="s">
        <v>288</v>
      </c>
      <c r="E78" t="s">
        <v>231</v>
      </c>
      <c r="J78" t="s">
        <v>255</v>
      </c>
      <c r="M78" s="23"/>
      <c r="P78" s="17"/>
      <c r="S78" s="17"/>
      <c r="V78" s="17"/>
      <c r="X78" t="s">
        <v>211</v>
      </c>
      <c r="Y78" t="s">
        <v>288</v>
      </c>
      <c r="AA78">
        <v>1</v>
      </c>
      <c r="AH78">
        <v>1</v>
      </c>
      <c r="AL78">
        <v>1</v>
      </c>
      <c r="AP78">
        <v>1</v>
      </c>
    </row>
    <row r="79" spans="1:42" x14ac:dyDescent="0.2">
      <c r="A79" t="s">
        <v>237</v>
      </c>
      <c r="B79" s="12">
        <v>2183</v>
      </c>
      <c r="C79" t="s">
        <v>227</v>
      </c>
      <c r="D79" t="s">
        <v>228</v>
      </c>
      <c r="E79" t="s">
        <v>231</v>
      </c>
      <c r="F79" t="s">
        <v>233</v>
      </c>
      <c r="H79" t="s">
        <v>255</v>
      </c>
      <c r="M79" s="19"/>
      <c r="N79" s="19"/>
      <c r="P79" s="20"/>
      <c r="Q79" s="20"/>
      <c r="S79" s="17"/>
      <c r="T79" s="17"/>
      <c r="V79" s="17"/>
      <c r="W79" s="17"/>
      <c r="X79" s="7" t="s">
        <v>227</v>
      </c>
      <c r="Y79" s="7" t="s">
        <v>228</v>
      </c>
      <c r="Z79">
        <v>1</v>
      </c>
      <c r="AE79">
        <v>1</v>
      </c>
      <c r="AL79">
        <v>1</v>
      </c>
      <c r="AP79">
        <v>1</v>
      </c>
    </row>
    <row r="80" spans="1:42" ht="16" x14ac:dyDescent="0.2">
      <c r="A80" t="s">
        <v>237</v>
      </c>
      <c r="B80" s="12" t="s">
        <v>566</v>
      </c>
      <c r="C80" t="s">
        <v>227</v>
      </c>
      <c r="D80" s="9" t="s">
        <v>276</v>
      </c>
      <c r="E80" t="s">
        <v>277</v>
      </c>
      <c r="G80" t="s">
        <v>255</v>
      </c>
      <c r="M80" s="23"/>
      <c r="N80" s="23"/>
      <c r="P80" s="17"/>
      <c r="Q80" s="17"/>
      <c r="S80" t="s">
        <v>513</v>
      </c>
      <c r="V80" t="s">
        <v>513</v>
      </c>
      <c r="X80" s="7" t="s">
        <v>227</v>
      </c>
      <c r="Y80" s="38" t="s">
        <v>276</v>
      </c>
      <c r="AA80">
        <v>1</v>
      </c>
      <c r="AH80">
        <v>1</v>
      </c>
    </row>
    <row r="81" spans="1:42" ht="16" x14ac:dyDescent="0.2">
      <c r="A81" t="s">
        <v>237</v>
      </c>
      <c r="B81" s="50" t="s">
        <v>567</v>
      </c>
      <c r="C81" t="s">
        <v>227</v>
      </c>
      <c r="D81" s="9" t="s">
        <v>276</v>
      </c>
      <c r="J81" t="s">
        <v>255</v>
      </c>
      <c r="M81" s="23"/>
      <c r="P81" s="17"/>
      <c r="S81" s="17"/>
      <c r="V81" s="17"/>
      <c r="X81" s="7" t="s">
        <v>227</v>
      </c>
      <c r="Y81" s="38" t="s">
        <v>276</v>
      </c>
      <c r="AA81">
        <v>1</v>
      </c>
      <c r="AH81">
        <v>1</v>
      </c>
      <c r="AL81">
        <v>1</v>
      </c>
      <c r="AP81">
        <v>1</v>
      </c>
    </row>
    <row r="82" spans="1:42" x14ac:dyDescent="0.2">
      <c r="A82" t="s">
        <v>237</v>
      </c>
      <c r="B82" s="50" t="s">
        <v>566</v>
      </c>
      <c r="C82" t="s">
        <v>227</v>
      </c>
      <c r="D82" t="s">
        <v>245</v>
      </c>
      <c r="E82" t="s">
        <v>241</v>
      </c>
      <c r="G82" t="s">
        <v>255</v>
      </c>
      <c r="M82" s="17"/>
      <c r="N82" s="17"/>
      <c r="P82" s="17"/>
      <c r="Q82" s="17"/>
      <c r="S82" t="s">
        <v>513</v>
      </c>
      <c r="V82" t="s">
        <v>513</v>
      </c>
      <c r="X82" t="s">
        <v>227</v>
      </c>
      <c r="Y82" t="s">
        <v>245</v>
      </c>
      <c r="AC82">
        <v>1</v>
      </c>
      <c r="AH82">
        <v>1</v>
      </c>
    </row>
    <row r="83" spans="1:42" x14ac:dyDescent="0.2">
      <c r="A83" t="s">
        <v>237</v>
      </c>
      <c r="B83" s="12" t="s">
        <v>589</v>
      </c>
      <c r="C83" t="s">
        <v>227</v>
      </c>
      <c r="D83" t="s">
        <v>192</v>
      </c>
      <c r="E83" t="s">
        <v>241</v>
      </c>
      <c r="J83" t="s">
        <v>255</v>
      </c>
      <c r="M83" s="23"/>
      <c r="P83" s="17"/>
      <c r="S83" s="17"/>
      <c r="V83" s="17"/>
      <c r="X83" t="s">
        <v>227</v>
      </c>
      <c r="Y83" t="s">
        <v>192</v>
      </c>
      <c r="AA83">
        <v>1</v>
      </c>
      <c r="AH83">
        <v>1</v>
      </c>
      <c r="AL83">
        <v>1</v>
      </c>
      <c r="AP83">
        <v>1</v>
      </c>
    </row>
    <row r="84" spans="1:42" ht="16" thickBot="1" x14ac:dyDescent="0.25">
      <c r="A84" t="s">
        <v>237</v>
      </c>
      <c r="B84" s="12" t="s">
        <v>590</v>
      </c>
      <c r="C84" t="s">
        <v>271</v>
      </c>
      <c r="D84" t="s">
        <v>273</v>
      </c>
      <c r="E84" t="s">
        <v>241</v>
      </c>
      <c r="J84" t="s">
        <v>255</v>
      </c>
      <c r="M84" s="39"/>
      <c r="P84" s="40"/>
      <c r="S84" s="40"/>
      <c r="V84" s="40"/>
      <c r="X84" t="s">
        <v>271</v>
      </c>
      <c r="Y84" t="s">
        <v>273</v>
      </c>
      <c r="AA84">
        <v>1</v>
      </c>
      <c r="AH84">
        <v>1</v>
      </c>
      <c r="AL84">
        <v>1</v>
      </c>
      <c r="AP84">
        <v>1</v>
      </c>
    </row>
    <row r="85" spans="1:42" s="41" customFormat="1" x14ac:dyDescent="0.2">
      <c r="B85" s="42"/>
      <c r="Z85" s="41">
        <f>SUM(Z9:Z84)</f>
        <v>12</v>
      </c>
      <c r="AA85" s="41">
        <f>SUM(AA9:AA84)</f>
        <v>55</v>
      </c>
      <c r="AB85" s="41">
        <f>SUM(AB9:AB84)</f>
        <v>4</v>
      </c>
      <c r="AC85" s="41">
        <f>SUM(AC9:AC84)</f>
        <v>5</v>
      </c>
      <c r="AE85" s="41">
        <f>SUM(AE9:AE84)</f>
        <v>20</v>
      </c>
      <c r="AF85" s="41">
        <f>SUM(AF9:AF84)</f>
        <v>0</v>
      </c>
      <c r="AG85" s="41">
        <f>SUM(AG9:AG84)</f>
        <v>12</v>
      </c>
      <c r="AH85" s="41">
        <f>SUM(AH9:AH84)</f>
        <v>43</v>
      </c>
      <c r="AJ85" s="41">
        <f>SUM(AJ9:AJ84)</f>
        <v>2</v>
      </c>
      <c r="AK85" s="41">
        <f>SUM(AK9:AK84)</f>
        <v>1</v>
      </c>
      <c r="AL85" s="41">
        <f>SUM(AL9:AL84)</f>
        <v>65</v>
      </c>
      <c r="AN85" s="41">
        <f>SUM(AN9:AN84)</f>
        <v>0</v>
      </c>
      <c r="AO85" s="41">
        <f>SUM(AO9:AO84)</f>
        <v>2</v>
      </c>
      <c r="AP85" s="41">
        <f>SUM(AP9:AP84)</f>
        <v>66</v>
      </c>
    </row>
    <row r="86" spans="1:42" x14ac:dyDescent="0.2">
      <c r="A86" t="s">
        <v>399</v>
      </c>
      <c r="B86" s="3">
        <v>11500</v>
      </c>
      <c r="C86" s="3" t="s">
        <v>23</v>
      </c>
      <c r="D86" s="3" t="s">
        <v>96</v>
      </c>
      <c r="Z86" t="s">
        <v>533</v>
      </c>
      <c r="AA86" t="s">
        <v>535</v>
      </c>
      <c r="AB86" t="s">
        <v>536</v>
      </c>
      <c r="AC86" t="s">
        <v>534</v>
      </c>
      <c r="AE86" t="s">
        <v>533</v>
      </c>
      <c r="AF86" t="s">
        <v>535</v>
      </c>
      <c r="AG86" t="s">
        <v>536</v>
      </c>
      <c r="AH86" t="s">
        <v>534</v>
      </c>
      <c r="AJ86" t="s">
        <v>533</v>
      </c>
      <c r="AK86" t="s">
        <v>535</v>
      </c>
      <c r="AL86" t="s">
        <v>534</v>
      </c>
      <c r="AN86" t="s">
        <v>533</v>
      </c>
      <c r="AO86" t="s">
        <v>535</v>
      </c>
      <c r="AP86" t="s">
        <v>534</v>
      </c>
    </row>
    <row r="87" spans="1:42" x14ac:dyDescent="0.2">
      <c r="A87" t="s">
        <v>399</v>
      </c>
      <c r="B87" s="3">
        <v>103626</v>
      </c>
      <c r="C87" s="3" t="s">
        <v>23</v>
      </c>
      <c r="D87" s="3" t="s">
        <v>104</v>
      </c>
      <c r="AC87">
        <f>SUM(Z85:AC85)</f>
        <v>76</v>
      </c>
      <c r="AH87">
        <f>SUM(AE85:AH85)</f>
        <v>75</v>
      </c>
      <c r="AL87">
        <f>SUM(AI85:AL85)</f>
        <v>68</v>
      </c>
      <c r="AP87">
        <f>SUM(AM85:AP85)</f>
        <v>68</v>
      </c>
    </row>
  </sheetData>
  <mergeCells count="10">
    <mergeCell ref="AE1:AH1"/>
    <mergeCell ref="AJ1:AL1"/>
    <mergeCell ref="AN1:AP1"/>
    <mergeCell ref="G7:H7"/>
    <mergeCell ref="I7:J7"/>
    <mergeCell ref="M8:N8"/>
    <mergeCell ref="P8:Q8"/>
    <mergeCell ref="S8:T8"/>
    <mergeCell ref="V8:W8"/>
    <mergeCell ref="Z1:AC1"/>
  </mergeCells>
  <pageMargins left="0.7" right="0.7" top="0.75" bottom="0.75" header="0.3" footer="0.3"/>
  <pageSetup scale="66" fitToHeight="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5B065-83A3-B442-B9CF-F294BCF5E27D}">
  <sheetPr>
    <pageSetUpPr fitToPage="1"/>
  </sheetPr>
  <dimension ref="A1:T274"/>
  <sheetViews>
    <sheetView zoomScale="90" zoomScaleNormal="90" workbookViewId="0">
      <selection activeCell="T74" sqref="T74"/>
    </sheetView>
  </sheetViews>
  <sheetFormatPr baseColWidth="10" defaultRowHeight="15" x14ac:dyDescent="0.2"/>
  <cols>
    <col min="2" max="2" width="15.83203125" style="12" customWidth="1"/>
    <col min="3" max="3" width="15" customWidth="1"/>
    <col min="4" max="4" width="16.6640625" customWidth="1"/>
    <col min="5" max="5" width="16.83203125" customWidth="1"/>
    <col min="6" max="6" width="14.5" customWidth="1"/>
    <col min="7" max="11" width="6.1640625" customWidth="1"/>
    <col min="12" max="12" width="1.5" customWidth="1"/>
    <col min="13" max="14" width="5.83203125" customWidth="1"/>
    <col min="15" max="15" width="1.33203125" customWidth="1"/>
  </cols>
  <sheetData>
    <row r="1" spans="1:16" x14ac:dyDescent="0.2">
      <c r="A1" t="s">
        <v>291</v>
      </c>
      <c r="E1" t="s">
        <v>516</v>
      </c>
      <c r="K1" t="s">
        <v>493</v>
      </c>
      <c r="M1" s="17"/>
    </row>
    <row r="2" spans="1:16" x14ac:dyDescent="0.2">
      <c r="E2" t="s">
        <v>517</v>
      </c>
      <c r="K2" t="s">
        <v>527</v>
      </c>
      <c r="M2" s="19"/>
    </row>
    <row r="3" spans="1:16" x14ac:dyDescent="0.2">
      <c r="K3" t="s">
        <v>526</v>
      </c>
      <c r="M3" s="18"/>
    </row>
    <row r="4" spans="1:16" x14ac:dyDescent="0.2">
      <c r="M4" s="27" t="s">
        <v>514</v>
      </c>
    </row>
    <row r="6" spans="1:16" x14ac:dyDescent="0.2">
      <c r="N6" t="s">
        <v>508</v>
      </c>
    </row>
    <row r="7" spans="1:16" x14ac:dyDescent="0.2">
      <c r="B7" s="13" t="s">
        <v>257</v>
      </c>
      <c r="C7" s="5"/>
      <c r="D7" s="5"/>
      <c r="E7" s="6"/>
      <c r="F7" s="6"/>
      <c r="G7" s="54" t="s">
        <v>250</v>
      </c>
      <c r="H7" s="54"/>
      <c r="I7" s="54" t="s">
        <v>252</v>
      </c>
      <c r="J7" s="54"/>
      <c r="K7" s="35"/>
      <c r="L7" s="35"/>
    </row>
    <row r="8" spans="1:16" x14ac:dyDescent="0.2">
      <c r="A8" t="s">
        <v>234</v>
      </c>
      <c r="B8" s="34" t="s">
        <v>256</v>
      </c>
      <c r="C8" s="1" t="s">
        <v>77</v>
      </c>
      <c r="D8" s="1" t="s">
        <v>87</v>
      </c>
      <c r="E8" s="2" t="s">
        <v>78</v>
      </c>
      <c r="F8" s="2" t="s">
        <v>79</v>
      </c>
      <c r="G8" s="1" t="s">
        <v>251</v>
      </c>
      <c r="H8" s="1" t="s">
        <v>247</v>
      </c>
      <c r="I8" s="1" t="s">
        <v>253</v>
      </c>
      <c r="J8" s="1" t="s">
        <v>254</v>
      </c>
      <c r="K8" s="1" t="s">
        <v>518</v>
      </c>
      <c r="L8" s="1"/>
      <c r="M8" s="51" t="s">
        <v>418</v>
      </c>
      <c r="N8" s="51"/>
      <c r="P8" t="s">
        <v>532</v>
      </c>
    </row>
    <row r="9" spans="1:16" ht="16" x14ac:dyDescent="0.2">
      <c r="A9" t="s">
        <v>238</v>
      </c>
      <c r="B9" s="12" t="s">
        <v>503</v>
      </c>
      <c r="C9" t="s">
        <v>124</v>
      </c>
      <c r="D9" s="9" t="s">
        <v>167</v>
      </c>
      <c r="E9" t="s">
        <v>239</v>
      </c>
      <c r="F9" s="30" t="s">
        <v>529</v>
      </c>
      <c r="G9" t="s">
        <v>255</v>
      </c>
      <c r="M9" s="17"/>
      <c r="N9" s="17"/>
    </row>
    <row r="10" spans="1:16" ht="16" x14ac:dyDescent="0.2">
      <c r="A10" t="s">
        <v>238</v>
      </c>
      <c r="B10" s="12" t="s">
        <v>501</v>
      </c>
      <c r="C10" t="s">
        <v>124</v>
      </c>
      <c r="D10" s="9" t="s">
        <v>243</v>
      </c>
      <c r="E10" t="s">
        <v>242</v>
      </c>
      <c r="G10" t="s">
        <v>255</v>
      </c>
      <c r="M10" s="19"/>
      <c r="N10" s="19"/>
    </row>
    <row r="11" spans="1:16" ht="16" x14ac:dyDescent="0.2">
      <c r="A11" t="s">
        <v>238</v>
      </c>
      <c r="B11" s="12" t="s">
        <v>505</v>
      </c>
      <c r="C11" t="s">
        <v>124</v>
      </c>
      <c r="D11" s="9" t="s">
        <v>243</v>
      </c>
      <c r="E11" t="s">
        <v>244</v>
      </c>
      <c r="G11" t="s">
        <v>255</v>
      </c>
      <c r="M11" s="19"/>
      <c r="N11" s="19"/>
    </row>
    <row r="12" spans="1:16" ht="16" x14ac:dyDescent="0.2">
      <c r="A12" t="s">
        <v>238</v>
      </c>
      <c r="B12" s="12" t="s">
        <v>504</v>
      </c>
      <c r="C12" t="s">
        <v>124</v>
      </c>
      <c r="D12" s="9" t="s">
        <v>243</v>
      </c>
      <c r="E12" t="s">
        <v>241</v>
      </c>
      <c r="F12" t="s">
        <v>248</v>
      </c>
      <c r="G12" t="s">
        <v>255</v>
      </c>
      <c r="M12" s="19"/>
      <c r="N12" s="19"/>
    </row>
    <row r="13" spans="1:16" ht="16" x14ac:dyDescent="0.2">
      <c r="A13" t="s">
        <v>238</v>
      </c>
      <c r="B13" s="12" t="s">
        <v>268</v>
      </c>
      <c r="C13" t="s">
        <v>124</v>
      </c>
      <c r="D13" s="9" t="s">
        <v>243</v>
      </c>
      <c r="E13" t="s">
        <v>241</v>
      </c>
      <c r="F13" t="s">
        <v>266</v>
      </c>
      <c r="J13" t="s">
        <v>255</v>
      </c>
      <c r="M13" s="17"/>
    </row>
    <row r="14" spans="1:16" ht="16" x14ac:dyDescent="0.2">
      <c r="A14" t="s">
        <v>238</v>
      </c>
      <c r="B14" s="12" t="s">
        <v>269</v>
      </c>
      <c r="C14" t="s">
        <v>124</v>
      </c>
      <c r="D14" s="9" t="s">
        <v>396</v>
      </c>
      <c r="E14" t="s">
        <v>500</v>
      </c>
      <c r="F14" t="s">
        <v>499</v>
      </c>
      <c r="J14" t="s">
        <v>255</v>
      </c>
      <c r="M14" s="17"/>
    </row>
    <row r="15" spans="1:16" ht="16" x14ac:dyDescent="0.2">
      <c r="A15" t="s">
        <v>238</v>
      </c>
      <c r="B15" s="12" t="s">
        <v>502</v>
      </c>
      <c r="C15" t="s">
        <v>124</v>
      </c>
      <c r="D15" s="9" t="s">
        <v>243</v>
      </c>
      <c r="E15" t="s">
        <v>240</v>
      </c>
      <c r="G15" t="s">
        <v>255</v>
      </c>
      <c r="M15" s="17"/>
      <c r="N15" s="17"/>
    </row>
    <row r="16" spans="1:16" ht="16" x14ac:dyDescent="0.2">
      <c r="A16" t="s">
        <v>238</v>
      </c>
      <c r="B16" s="12" t="s">
        <v>270</v>
      </c>
      <c r="C16" t="s">
        <v>124</v>
      </c>
      <c r="D16" s="9" t="s">
        <v>243</v>
      </c>
      <c r="E16" t="s">
        <v>267</v>
      </c>
      <c r="J16" t="s">
        <v>255</v>
      </c>
      <c r="M16" s="17"/>
    </row>
    <row r="17" spans="1:18" x14ac:dyDescent="0.2">
      <c r="A17" t="s">
        <v>235</v>
      </c>
      <c r="B17" s="15">
        <v>2252</v>
      </c>
      <c r="C17" t="s">
        <v>177</v>
      </c>
      <c r="D17" t="s">
        <v>178</v>
      </c>
      <c r="E17" t="s">
        <v>231</v>
      </c>
      <c r="F17" t="s">
        <v>230</v>
      </c>
      <c r="H17" t="s">
        <v>255</v>
      </c>
      <c r="M17" s="23"/>
      <c r="N17" s="23"/>
    </row>
    <row r="18" spans="1:18" x14ac:dyDescent="0.2">
      <c r="A18" t="s">
        <v>235</v>
      </c>
      <c r="B18" s="15">
        <v>2181</v>
      </c>
      <c r="C18" t="s">
        <v>179</v>
      </c>
      <c r="D18" t="s">
        <v>180</v>
      </c>
      <c r="E18" t="s">
        <v>231</v>
      </c>
      <c r="F18" t="s">
        <v>230</v>
      </c>
      <c r="H18" t="s">
        <v>255</v>
      </c>
      <c r="M18" s="23"/>
      <c r="N18" s="23"/>
    </row>
    <row r="19" spans="1:18" x14ac:dyDescent="0.2">
      <c r="A19" t="s">
        <v>235</v>
      </c>
      <c r="B19" s="15" t="s">
        <v>254</v>
      </c>
      <c r="C19" t="s">
        <v>179</v>
      </c>
      <c r="D19" t="s">
        <v>180</v>
      </c>
      <c r="E19" t="s">
        <v>231</v>
      </c>
      <c r="H19" t="s">
        <v>255</v>
      </c>
      <c r="J19" t="s">
        <v>255</v>
      </c>
      <c r="M19" s="23"/>
    </row>
    <row r="20" spans="1:18" x14ac:dyDescent="0.2">
      <c r="A20" t="s">
        <v>235</v>
      </c>
      <c r="B20" s="15">
        <v>2170</v>
      </c>
      <c r="C20" t="s">
        <v>175</v>
      </c>
      <c r="D20" t="s">
        <v>176</v>
      </c>
      <c r="E20" t="s">
        <v>231</v>
      </c>
      <c r="F20" t="s">
        <v>230</v>
      </c>
      <c r="H20" t="s">
        <v>255</v>
      </c>
      <c r="M20" s="23"/>
      <c r="N20" s="23"/>
    </row>
    <row r="21" spans="1:18" x14ac:dyDescent="0.2">
      <c r="A21" t="s">
        <v>235</v>
      </c>
      <c r="B21" s="15">
        <v>2160</v>
      </c>
      <c r="C21" t="s">
        <v>172</v>
      </c>
      <c r="D21" t="s">
        <v>173</v>
      </c>
      <c r="E21" t="s">
        <v>231</v>
      </c>
      <c r="F21" t="s">
        <v>230</v>
      </c>
      <c r="H21" t="s">
        <v>255</v>
      </c>
      <c r="M21" s="23"/>
      <c r="N21" s="23"/>
    </row>
    <row r="22" spans="1:18" x14ac:dyDescent="0.2">
      <c r="A22" t="s">
        <v>235</v>
      </c>
      <c r="B22" s="15">
        <v>2250</v>
      </c>
      <c r="C22" t="s">
        <v>172</v>
      </c>
      <c r="D22" t="s">
        <v>174</v>
      </c>
      <c r="E22" t="s">
        <v>231</v>
      </c>
      <c r="F22" t="s">
        <v>230</v>
      </c>
      <c r="H22" t="s">
        <v>255</v>
      </c>
      <c r="M22" s="23"/>
      <c r="N22" s="23"/>
    </row>
    <row r="23" spans="1:18" x14ac:dyDescent="0.2">
      <c r="A23" t="s">
        <v>235</v>
      </c>
      <c r="B23" s="15">
        <v>2173</v>
      </c>
      <c r="C23" t="s">
        <v>170</v>
      </c>
      <c r="D23" t="s">
        <v>171</v>
      </c>
      <c r="E23" t="s">
        <v>231</v>
      </c>
      <c r="F23" t="s">
        <v>230</v>
      </c>
      <c r="H23" t="s">
        <v>255</v>
      </c>
      <c r="M23" s="19"/>
      <c r="N23" s="19"/>
    </row>
    <row r="24" spans="1:18" x14ac:dyDescent="0.2">
      <c r="A24" t="s">
        <v>235</v>
      </c>
      <c r="B24" s="15">
        <v>2358</v>
      </c>
      <c r="C24" t="s">
        <v>170</v>
      </c>
      <c r="D24" t="s">
        <v>22</v>
      </c>
      <c r="E24" t="s">
        <v>231</v>
      </c>
      <c r="F24" t="s">
        <v>230</v>
      </c>
      <c r="H24" t="s">
        <v>255</v>
      </c>
      <c r="M24" s="19"/>
      <c r="N24" s="19"/>
      <c r="P24">
        <v>802</v>
      </c>
      <c r="R24">
        <f>P24-413</f>
        <v>389</v>
      </c>
    </row>
    <row r="25" spans="1:18" x14ac:dyDescent="0.2">
      <c r="A25" t="s">
        <v>235</v>
      </c>
      <c r="B25" s="15">
        <v>2177</v>
      </c>
      <c r="C25" t="s">
        <v>158</v>
      </c>
      <c r="D25" t="s">
        <v>160</v>
      </c>
      <c r="E25" t="s">
        <v>231</v>
      </c>
      <c r="F25" t="s">
        <v>230</v>
      </c>
      <c r="H25" t="s">
        <v>255</v>
      </c>
      <c r="M25" s="23"/>
      <c r="N25" s="23"/>
    </row>
    <row r="26" spans="1:18" x14ac:dyDescent="0.2">
      <c r="A26" t="s">
        <v>235</v>
      </c>
      <c r="B26" s="15">
        <v>2179</v>
      </c>
      <c r="C26" t="s">
        <v>158</v>
      </c>
      <c r="D26" t="s">
        <v>159</v>
      </c>
      <c r="E26" t="s">
        <v>231</v>
      </c>
      <c r="F26" t="s">
        <v>230</v>
      </c>
      <c r="H26" t="s">
        <v>255</v>
      </c>
      <c r="M26" s="23"/>
      <c r="N26" s="23"/>
    </row>
    <row r="27" spans="1:18" x14ac:dyDescent="0.2">
      <c r="A27" t="s">
        <v>235</v>
      </c>
      <c r="B27" s="15">
        <v>2430</v>
      </c>
      <c r="C27" t="s">
        <v>158</v>
      </c>
      <c r="D27" t="s">
        <v>161</v>
      </c>
      <c r="E27" t="s">
        <v>231</v>
      </c>
      <c r="F27" t="s">
        <v>230</v>
      </c>
      <c r="H27" t="s">
        <v>255</v>
      </c>
      <c r="M27" s="23"/>
      <c r="N27" s="23"/>
    </row>
    <row r="28" spans="1:18" x14ac:dyDescent="0.2">
      <c r="A28" t="s">
        <v>235</v>
      </c>
      <c r="B28" s="15">
        <v>2437</v>
      </c>
      <c r="C28" t="s">
        <v>162</v>
      </c>
      <c r="D28" t="s">
        <v>163</v>
      </c>
      <c r="E28" t="s">
        <v>231</v>
      </c>
      <c r="F28" t="s">
        <v>230</v>
      </c>
      <c r="H28" t="s">
        <v>255</v>
      </c>
      <c r="M28" s="23"/>
      <c r="N28" s="23"/>
    </row>
    <row r="29" spans="1:18" x14ac:dyDescent="0.2">
      <c r="A29" t="s">
        <v>235</v>
      </c>
      <c r="B29" s="15">
        <v>2122</v>
      </c>
      <c r="C29" t="s">
        <v>164</v>
      </c>
      <c r="D29" t="s">
        <v>166</v>
      </c>
      <c r="E29" t="s">
        <v>231</v>
      </c>
      <c r="F29" t="s">
        <v>230</v>
      </c>
      <c r="H29" t="s">
        <v>255</v>
      </c>
      <c r="M29" s="23"/>
      <c r="N29" s="23"/>
    </row>
    <row r="30" spans="1:18" x14ac:dyDescent="0.2">
      <c r="A30" t="s">
        <v>235</v>
      </c>
      <c r="B30" s="15">
        <v>2132</v>
      </c>
      <c r="C30" t="s">
        <v>164</v>
      </c>
      <c r="D30" t="s">
        <v>169</v>
      </c>
      <c r="E30" t="s">
        <v>231</v>
      </c>
      <c r="F30" t="s">
        <v>230</v>
      </c>
      <c r="H30" t="s">
        <v>255</v>
      </c>
      <c r="M30" s="23"/>
      <c r="N30" s="23"/>
    </row>
    <row r="31" spans="1:18" x14ac:dyDescent="0.2">
      <c r="A31" t="s">
        <v>235</v>
      </c>
      <c r="B31" s="15">
        <v>2317</v>
      </c>
      <c r="C31" t="s">
        <v>164</v>
      </c>
      <c r="D31" t="s">
        <v>168</v>
      </c>
      <c r="E31" t="s">
        <v>231</v>
      </c>
      <c r="F31" t="s">
        <v>230</v>
      </c>
      <c r="H31" t="s">
        <v>255</v>
      </c>
      <c r="M31" s="23"/>
      <c r="N31" s="23"/>
    </row>
    <row r="32" spans="1:18" x14ac:dyDescent="0.2">
      <c r="A32" t="s">
        <v>235</v>
      </c>
      <c r="B32" s="15">
        <v>2316</v>
      </c>
      <c r="C32" t="s">
        <v>164</v>
      </c>
      <c r="D32" t="s">
        <v>167</v>
      </c>
      <c r="E32" t="s">
        <v>231</v>
      </c>
      <c r="F32" t="s">
        <v>230</v>
      </c>
      <c r="H32" t="s">
        <v>255</v>
      </c>
      <c r="M32" s="23"/>
      <c r="N32" s="23"/>
    </row>
    <row r="33" spans="1:16" x14ac:dyDescent="0.2">
      <c r="A33" t="s">
        <v>235</v>
      </c>
      <c r="B33" s="15"/>
      <c r="C33" t="s">
        <v>164</v>
      </c>
      <c r="D33" t="s">
        <v>165</v>
      </c>
      <c r="E33" t="s">
        <v>231</v>
      </c>
      <c r="G33" t="s">
        <v>255</v>
      </c>
      <c r="M33" s="23"/>
      <c r="N33" s="23"/>
    </row>
    <row r="34" spans="1:16" x14ac:dyDescent="0.2">
      <c r="A34" t="s">
        <v>235</v>
      </c>
      <c r="B34" s="15"/>
      <c r="C34" t="s">
        <v>164</v>
      </c>
      <c r="D34" t="s">
        <v>165</v>
      </c>
      <c r="E34" t="s">
        <v>231</v>
      </c>
      <c r="J34" t="s">
        <v>255</v>
      </c>
      <c r="M34" s="23"/>
    </row>
    <row r="35" spans="1:16" x14ac:dyDescent="0.2">
      <c r="A35" t="s">
        <v>235</v>
      </c>
      <c r="B35" s="15" t="s">
        <v>229</v>
      </c>
      <c r="C35" t="s">
        <v>164</v>
      </c>
      <c r="D35" t="s">
        <v>165</v>
      </c>
      <c r="E35" t="s">
        <v>231</v>
      </c>
      <c r="F35" t="s">
        <v>232</v>
      </c>
      <c r="K35" t="s">
        <v>255</v>
      </c>
      <c r="M35" s="23"/>
      <c r="P35">
        <v>0</v>
      </c>
    </row>
    <row r="36" spans="1:16" x14ac:dyDescent="0.2">
      <c r="A36" t="s">
        <v>235</v>
      </c>
      <c r="B36" s="15">
        <v>2111</v>
      </c>
      <c r="C36" t="s">
        <v>156</v>
      </c>
      <c r="D36" t="s">
        <v>157</v>
      </c>
      <c r="E36" t="s">
        <v>231</v>
      </c>
      <c r="F36" t="s">
        <v>233</v>
      </c>
      <c r="H36" t="s">
        <v>255</v>
      </c>
      <c r="M36" s="23"/>
      <c r="N36" s="23"/>
    </row>
    <row r="37" spans="1:16" x14ac:dyDescent="0.2">
      <c r="A37" t="s">
        <v>235</v>
      </c>
      <c r="B37" s="15">
        <v>2334</v>
      </c>
      <c r="C37" t="s">
        <v>153</v>
      </c>
      <c r="D37" t="s">
        <v>155</v>
      </c>
      <c r="E37" t="s">
        <v>231</v>
      </c>
      <c r="F37" t="s">
        <v>230</v>
      </c>
      <c r="H37" t="s">
        <v>255</v>
      </c>
      <c r="M37" s="23"/>
      <c r="N37" s="23"/>
    </row>
    <row r="38" spans="1:16" x14ac:dyDescent="0.2">
      <c r="A38" t="s">
        <v>235</v>
      </c>
      <c r="B38" s="15">
        <v>2116</v>
      </c>
      <c r="C38" t="s">
        <v>153</v>
      </c>
      <c r="D38" t="s">
        <v>154</v>
      </c>
      <c r="E38" t="s">
        <v>231</v>
      </c>
      <c r="F38" t="s">
        <v>233</v>
      </c>
      <c r="H38" t="s">
        <v>255</v>
      </c>
      <c r="M38" s="23"/>
      <c r="N38" s="23"/>
    </row>
    <row r="39" spans="1:16" x14ac:dyDescent="0.2">
      <c r="A39" t="s">
        <v>235</v>
      </c>
      <c r="B39" s="15">
        <v>2356</v>
      </c>
      <c r="C39" s="10" t="s">
        <v>148</v>
      </c>
      <c r="D39" t="s">
        <v>149</v>
      </c>
      <c r="E39" t="s">
        <v>231</v>
      </c>
      <c r="F39" t="s">
        <v>233</v>
      </c>
      <c r="H39" t="s">
        <v>255</v>
      </c>
      <c r="M39" s="23"/>
      <c r="N39" s="23"/>
    </row>
    <row r="40" spans="1:16" x14ac:dyDescent="0.2">
      <c r="A40" t="s">
        <v>235</v>
      </c>
      <c r="B40" s="15">
        <v>2315</v>
      </c>
      <c r="C40" s="10" t="s">
        <v>148</v>
      </c>
      <c r="D40" t="s">
        <v>152</v>
      </c>
      <c r="E40" t="s">
        <v>231</v>
      </c>
      <c r="F40" t="s">
        <v>230</v>
      </c>
      <c r="H40" t="s">
        <v>255</v>
      </c>
      <c r="M40" s="23"/>
      <c r="N40" s="23"/>
    </row>
    <row r="41" spans="1:16" x14ac:dyDescent="0.2">
      <c r="A41" t="s">
        <v>235</v>
      </c>
      <c r="B41" s="15">
        <v>2331</v>
      </c>
      <c r="C41" s="10" t="s">
        <v>148</v>
      </c>
      <c r="D41" t="s">
        <v>150</v>
      </c>
      <c r="E41" t="s">
        <v>231</v>
      </c>
      <c r="F41" t="s">
        <v>230</v>
      </c>
      <c r="H41" t="s">
        <v>255</v>
      </c>
      <c r="M41" s="23"/>
      <c r="N41" s="23"/>
    </row>
    <row r="42" spans="1:16" x14ac:dyDescent="0.2">
      <c r="A42" t="s">
        <v>235</v>
      </c>
      <c r="B42" s="15">
        <v>2119</v>
      </c>
      <c r="C42" s="10" t="s">
        <v>148</v>
      </c>
      <c r="D42" t="s">
        <v>151</v>
      </c>
      <c r="E42" t="s">
        <v>231</v>
      </c>
      <c r="F42" t="s">
        <v>230</v>
      </c>
      <c r="H42" t="s">
        <v>255</v>
      </c>
      <c r="M42" s="23"/>
      <c r="N42" s="23"/>
    </row>
    <row r="43" spans="1:16" x14ac:dyDescent="0.2">
      <c r="A43" t="s">
        <v>236</v>
      </c>
      <c r="B43" s="15">
        <v>2115</v>
      </c>
      <c r="C43" t="s">
        <v>225</v>
      </c>
      <c r="D43" t="s">
        <v>226</v>
      </c>
      <c r="E43" t="s">
        <v>231</v>
      </c>
      <c r="F43" t="s">
        <v>233</v>
      </c>
      <c r="H43" t="s">
        <v>255</v>
      </c>
      <c r="M43" s="23"/>
      <c r="N43" s="23"/>
    </row>
    <row r="44" spans="1:16" x14ac:dyDescent="0.2">
      <c r="A44" t="s">
        <v>236</v>
      </c>
      <c r="B44" s="15">
        <v>435</v>
      </c>
      <c r="C44" t="s">
        <v>223</v>
      </c>
      <c r="D44" t="s">
        <v>224</v>
      </c>
      <c r="E44" t="s">
        <v>241</v>
      </c>
      <c r="F44" t="s">
        <v>498</v>
      </c>
      <c r="H44" t="s">
        <v>255</v>
      </c>
      <c r="M44" s="23"/>
      <c r="N44" s="23"/>
    </row>
    <row r="45" spans="1:16" x14ac:dyDescent="0.2">
      <c r="A45" t="s">
        <v>236</v>
      </c>
      <c r="B45" s="15">
        <v>2311</v>
      </c>
      <c r="C45" t="s">
        <v>223</v>
      </c>
      <c r="D45" t="s">
        <v>167</v>
      </c>
      <c r="E45" t="s">
        <v>231</v>
      </c>
      <c r="F45" t="s">
        <v>230</v>
      </c>
      <c r="H45" t="s">
        <v>255</v>
      </c>
      <c r="M45" s="23"/>
      <c r="N45" s="23"/>
    </row>
    <row r="46" spans="1:16" x14ac:dyDescent="0.2">
      <c r="A46" t="s">
        <v>236</v>
      </c>
      <c r="B46" s="15" t="s">
        <v>522</v>
      </c>
      <c r="C46" t="s">
        <v>223</v>
      </c>
      <c r="D46" t="s">
        <v>511</v>
      </c>
      <c r="E46" t="s">
        <v>241</v>
      </c>
      <c r="F46" t="s">
        <v>521</v>
      </c>
      <c r="J46" t="s">
        <v>255</v>
      </c>
      <c r="M46" s="23"/>
    </row>
    <row r="47" spans="1:16" x14ac:dyDescent="0.2">
      <c r="A47" t="s">
        <v>236</v>
      </c>
      <c r="B47" s="15">
        <v>2105</v>
      </c>
      <c r="C47" t="s">
        <v>220</v>
      </c>
      <c r="D47" t="s">
        <v>222</v>
      </c>
      <c r="E47" t="s">
        <v>231</v>
      </c>
      <c r="F47" t="s">
        <v>233</v>
      </c>
      <c r="H47" t="s">
        <v>255</v>
      </c>
      <c r="M47" s="23"/>
      <c r="N47" s="23"/>
    </row>
    <row r="48" spans="1:16" x14ac:dyDescent="0.2">
      <c r="A48" t="s">
        <v>236</v>
      </c>
      <c r="B48" s="15">
        <v>2453</v>
      </c>
      <c r="C48" t="s">
        <v>220</v>
      </c>
      <c r="D48" t="s">
        <v>221</v>
      </c>
      <c r="E48" t="s">
        <v>231</v>
      </c>
      <c r="F48" t="s">
        <v>230</v>
      </c>
      <c r="H48" t="s">
        <v>255</v>
      </c>
      <c r="M48" s="23"/>
      <c r="N48" s="23"/>
    </row>
    <row r="49" spans="1:18" x14ac:dyDescent="0.2">
      <c r="A49" t="s">
        <v>236</v>
      </c>
      <c r="B49" s="15" t="s">
        <v>519</v>
      </c>
      <c r="C49" t="s">
        <v>220</v>
      </c>
      <c r="D49" t="s">
        <v>284</v>
      </c>
      <c r="E49" t="s">
        <v>231</v>
      </c>
      <c r="J49" t="s">
        <v>255</v>
      </c>
      <c r="M49" s="23"/>
    </row>
    <row r="50" spans="1:18" x14ac:dyDescent="0.2">
      <c r="A50" t="s">
        <v>236</v>
      </c>
      <c r="B50" s="15">
        <v>2345</v>
      </c>
      <c r="C50" t="s">
        <v>202</v>
      </c>
      <c r="D50" t="s">
        <v>203</v>
      </c>
      <c r="E50" t="s">
        <v>231</v>
      </c>
      <c r="F50" t="s">
        <v>233</v>
      </c>
      <c r="H50" t="s">
        <v>255</v>
      </c>
      <c r="M50" s="23"/>
      <c r="N50" s="23"/>
    </row>
    <row r="51" spans="1:18" x14ac:dyDescent="0.2">
      <c r="A51" t="s">
        <v>236</v>
      </c>
      <c r="B51" s="15">
        <v>2182</v>
      </c>
      <c r="C51" t="s">
        <v>218</v>
      </c>
      <c r="D51" t="s">
        <v>219</v>
      </c>
      <c r="E51" t="s">
        <v>231</v>
      </c>
      <c r="F51" t="s">
        <v>233</v>
      </c>
      <c r="H51" t="s">
        <v>255</v>
      </c>
      <c r="M51" s="23"/>
      <c r="N51" s="23"/>
    </row>
    <row r="52" spans="1:18" x14ac:dyDescent="0.2">
      <c r="A52" t="s">
        <v>236</v>
      </c>
      <c r="B52" s="15">
        <v>2251</v>
      </c>
      <c r="C52" t="s">
        <v>215</v>
      </c>
      <c r="D52" t="s">
        <v>217</v>
      </c>
      <c r="E52" t="s">
        <v>231</v>
      </c>
      <c r="F52" t="s">
        <v>230</v>
      </c>
      <c r="H52" t="s">
        <v>255</v>
      </c>
      <c r="M52" s="19"/>
      <c r="N52" s="19"/>
      <c r="P52">
        <v>834</v>
      </c>
      <c r="R52">
        <f>P52-413</f>
        <v>421</v>
      </c>
    </row>
    <row r="53" spans="1:18" x14ac:dyDescent="0.2">
      <c r="A53" t="s">
        <v>236</v>
      </c>
      <c r="B53" s="15">
        <v>2387</v>
      </c>
      <c r="C53" t="s">
        <v>215</v>
      </c>
      <c r="D53" t="s">
        <v>216</v>
      </c>
      <c r="E53" t="s">
        <v>231</v>
      </c>
      <c r="F53" t="s">
        <v>233</v>
      </c>
      <c r="H53" t="s">
        <v>255</v>
      </c>
      <c r="M53" s="23"/>
      <c r="N53" s="23"/>
    </row>
    <row r="54" spans="1:18" x14ac:dyDescent="0.2">
      <c r="A54" t="s">
        <v>236</v>
      </c>
      <c r="B54" s="15">
        <v>2171</v>
      </c>
      <c r="C54" t="s">
        <v>213</v>
      </c>
      <c r="D54" t="s">
        <v>214</v>
      </c>
      <c r="E54" t="s">
        <v>231</v>
      </c>
      <c r="F54" t="s">
        <v>230</v>
      </c>
      <c r="H54" t="s">
        <v>255</v>
      </c>
      <c r="M54" s="23"/>
      <c r="N54" s="23"/>
    </row>
    <row r="55" spans="1:18" x14ac:dyDescent="0.2">
      <c r="A55" t="s">
        <v>236</v>
      </c>
      <c r="B55" s="15">
        <v>2338</v>
      </c>
      <c r="C55" t="s">
        <v>211</v>
      </c>
      <c r="D55" t="s">
        <v>212</v>
      </c>
      <c r="E55" t="s">
        <v>231</v>
      </c>
      <c r="F55" t="s">
        <v>233</v>
      </c>
      <c r="H55" t="s">
        <v>255</v>
      </c>
      <c r="M55" s="23"/>
      <c r="N55" s="23"/>
    </row>
    <row r="56" spans="1:18" x14ac:dyDescent="0.2">
      <c r="A56" t="s">
        <v>236</v>
      </c>
      <c r="B56" s="15">
        <v>2189</v>
      </c>
      <c r="C56" t="s">
        <v>209</v>
      </c>
      <c r="D56" t="s">
        <v>210</v>
      </c>
      <c r="E56" t="s">
        <v>231</v>
      </c>
      <c r="F56" t="s">
        <v>233</v>
      </c>
      <c r="H56" t="s">
        <v>255</v>
      </c>
      <c r="M56" s="23"/>
      <c r="N56" s="23"/>
    </row>
    <row r="57" spans="1:18" x14ac:dyDescent="0.2">
      <c r="A57" t="s">
        <v>236</v>
      </c>
      <c r="B57" s="15">
        <v>2136</v>
      </c>
      <c r="C57" t="s">
        <v>206</v>
      </c>
      <c r="D57" t="s">
        <v>207</v>
      </c>
      <c r="E57" t="s">
        <v>231</v>
      </c>
      <c r="F57" t="s">
        <v>230</v>
      </c>
      <c r="H57" t="s">
        <v>255</v>
      </c>
      <c r="M57" s="23"/>
      <c r="N57" s="23"/>
    </row>
    <row r="58" spans="1:18" x14ac:dyDescent="0.2">
      <c r="A58" t="s">
        <v>236</v>
      </c>
      <c r="B58" s="15">
        <v>2131</v>
      </c>
      <c r="C58" s="11" t="s">
        <v>206</v>
      </c>
      <c r="D58" s="11" t="s">
        <v>208</v>
      </c>
      <c r="E58" t="s">
        <v>231</v>
      </c>
      <c r="F58" t="s">
        <v>230</v>
      </c>
      <c r="H58" t="s">
        <v>255</v>
      </c>
      <c r="M58" s="23"/>
      <c r="N58" s="23"/>
    </row>
    <row r="59" spans="1:18" x14ac:dyDescent="0.2">
      <c r="A59" t="s">
        <v>236</v>
      </c>
      <c r="B59" s="15">
        <v>2364</v>
      </c>
      <c r="C59" t="s">
        <v>204</v>
      </c>
      <c r="D59" t="s">
        <v>205</v>
      </c>
      <c r="E59" t="s">
        <v>231</v>
      </c>
      <c r="F59" t="s">
        <v>230</v>
      </c>
      <c r="H59" t="s">
        <v>255</v>
      </c>
      <c r="M59" s="23"/>
      <c r="N59" s="23"/>
    </row>
    <row r="60" spans="1:18" x14ac:dyDescent="0.2">
      <c r="A60" t="s">
        <v>236</v>
      </c>
      <c r="B60" s="15" t="s">
        <v>283</v>
      </c>
      <c r="C60" t="s">
        <v>204</v>
      </c>
      <c r="D60" t="s">
        <v>282</v>
      </c>
      <c r="E60" t="s">
        <v>231</v>
      </c>
      <c r="J60" t="s">
        <v>255</v>
      </c>
      <c r="M60" s="23"/>
    </row>
    <row r="61" spans="1:18" x14ac:dyDescent="0.2">
      <c r="A61" t="s">
        <v>236</v>
      </c>
      <c r="B61" s="15">
        <v>2190</v>
      </c>
      <c r="C61" t="s">
        <v>199</v>
      </c>
      <c r="D61" t="s">
        <v>201</v>
      </c>
      <c r="E61" t="s">
        <v>231</v>
      </c>
      <c r="F61" t="s">
        <v>233</v>
      </c>
      <c r="H61" t="s">
        <v>255</v>
      </c>
      <c r="M61" s="19"/>
      <c r="N61" s="19"/>
      <c r="P61">
        <v>724</v>
      </c>
      <c r="R61">
        <f>P61-413</f>
        <v>311</v>
      </c>
    </row>
    <row r="62" spans="1:18" x14ac:dyDescent="0.2">
      <c r="A62" t="s">
        <v>236</v>
      </c>
      <c r="B62" s="15">
        <v>2363</v>
      </c>
      <c r="C62" t="s">
        <v>199</v>
      </c>
      <c r="D62" t="s">
        <v>200</v>
      </c>
      <c r="E62" t="s">
        <v>231</v>
      </c>
      <c r="F62" t="s">
        <v>230</v>
      </c>
      <c r="H62" t="s">
        <v>255</v>
      </c>
      <c r="M62" s="23"/>
      <c r="N62" s="23"/>
    </row>
    <row r="63" spans="1:18" x14ac:dyDescent="0.2">
      <c r="A63" t="s">
        <v>236</v>
      </c>
      <c r="B63" s="15">
        <v>2185</v>
      </c>
      <c r="C63" t="s">
        <v>193</v>
      </c>
      <c r="D63" t="s">
        <v>196</v>
      </c>
      <c r="E63" t="s">
        <v>231</v>
      </c>
      <c r="F63" t="s">
        <v>233</v>
      </c>
      <c r="H63" t="s">
        <v>255</v>
      </c>
      <c r="M63" s="23"/>
      <c r="N63" s="23"/>
    </row>
    <row r="64" spans="1:18" x14ac:dyDescent="0.2">
      <c r="A64" t="s">
        <v>236</v>
      </c>
      <c r="B64" s="15">
        <v>2333</v>
      </c>
      <c r="C64" t="s">
        <v>193</v>
      </c>
      <c r="D64" t="s">
        <v>195</v>
      </c>
      <c r="E64" t="s">
        <v>231</v>
      </c>
      <c r="F64" t="s">
        <v>230</v>
      </c>
      <c r="H64" t="s">
        <v>255</v>
      </c>
      <c r="M64" s="19"/>
      <c r="N64" s="19"/>
      <c r="P64">
        <v>782</v>
      </c>
      <c r="R64">
        <f>P64-413</f>
        <v>369</v>
      </c>
    </row>
    <row r="65" spans="1:20" x14ac:dyDescent="0.2">
      <c r="A65" t="s">
        <v>236</v>
      </c>
      <c r="B65" s="15">
        <v>2336</v>
      </c>
      <c r="C65" t="s">
        <v>193</v>
      </c>
      <c r="D65" t="s">
        <v>198</v>
      </c>
      <c r="E65" t="s">
        <v>231</v>
      </c>
      <c r="F65" t="s">
        <v>230</v>
      </c>
      <c r="H65" t="s">
        <v>255</v>
      </c>
      <c r="M65" s="19"/>
      <c r="N65" s="23"/>
    </row>
    <row r="66" spans="1:20" x14ac:dyDescent="0.2">
      <c r="A66" t="s">
        <v>236</v>
      </c>
      <c r="B66" s="15">
        <v>2337</v>
      </c>
      <c r="C66" t="s">
        <v>193</v>
      </c>
      <c r="D66" t="s">
        <v>197</v>
      </c>
      <c r="E66" t="s">
        <v>231</v>
      </c>
      <c r="F66" t="s">
        <v>230</v>
      </c>
      <c r="H66" t="s">
        <v>255</v>
      </c>
      <c r="M66" s="23"/>
      <c r="N66" s="23"/>
    </row>
    <row r="67" spans="1:20" x14ac:dyDescent="0.2">
      <c r="A67" t="s">
        <v>236</v>
      </c>
      <c r="B67" s="15">
        <v>2159</v>
      </c>
      <c r="C67" t="s">
        <v>193</v>
      </c>
      <c r="D67" t="s">
        <v>194</v>
      </c>
      <c r="E67" t="s">
        <v>231</v>
      </c>
      <c r="F67" t="s">
        <v>230</v>
      </c>
      <c r="H67" t="s">
        <v>255</v>
      </c>
      <c r="M67" s="23"/>
      <c r="N67" s="23"/>
    </row>
    <row r="68" spans="1:20" x14ac:dyDescent="0.2">
      <c r="A68" t="s">
        <v>236</v>
      </c>
      <c r="B68" s="15" t="s">
        <v>246</v>
      </c>
      <c r="C68" t="s">
        <v>193</v>
      </c>
      <c r="D68" t="s">
        <v>167</v>
      </c>
      <c r="E68" t="s">
        <v>231</v>
      </c>
      <c r="G68" t="s">
        <v>255</v>
      </c>
      <c r="M68" s="19"/>
    </row>
    <row r="69" spans="1:20" x14ac:dyDescent="0.2">
      <c r="A69" t="s">
        <v>236</v>
      </c>
      <c r="B69" s="15">
        <v>2114</v>
      </c>
      <c r="C69" t="s">
        <v>191</v>
      </c>
      <c r="D69" t="s">
        <v>192</v>
      </c>
      <c r="E69" t="s">
        <v>231</v>
      </c>
      <c r="F69" t="s">
        <v>233</v>
      </c>
      <c r="H69" t="s">
        <v>255</v>
      </c>
      <c r="M69" s="23"/>
      <c r="N69" s="23"/>
    </row>
    <row r="70" spans="1:20" x14ac:dyDescent="0.2">
      <c r="A70" t="s">
        <v>236</v>
      </c>
      <c r="B70" s="15">
        <v>2186</v>
      </c>
      <c r="C70" t="s">
        <v>189</v>
      </c>
      <c r="D70" t="s">
        <v>190</v>
      </c>
      <c r="E70" t="s">
        <v>231</v>
      </c>
      <c r="F70" t="s">
        <v>233</v>
      </c>
      <c r="H70" t="s">
        <v>255</v>
      </c>
      <c r="M70" s="23"/>
      <c r="N70" s="23"/>
    </row>
    <row r="71" spans="1:20" x14ac:dyDescent="0.2">
      <c r="A71" t="s">
        <v>236</v>
      </c>
      <c r="B71" s="15">
        <v>2380</v>
      </c>
      <c r="C71" t="s">
        <v>186</v>
      </c>
      <c r="D71" t="s">
        <v>188</v>
      </c>
      <c r="E71" t="s">
        <v>231</v>
      </c>
      <c r="F71" t="s">
        <v>230</v>
      </c>
      <c r="H71" t="s">
        <v>255</v>
      </c>
      <c r="M71" s="19"/>
      <c r="N71" s="23"/>
    </row>
    <row r="72" spans="1:20" x14ac:dyDescent="0.2">
      <c r="A72" t="s">
        <v>236</v>
      </c>
      <c r="B72" s="15">
        <v>437</v>
      </c>
      <c r="C72" t="s">
        <v>186</v>
      </c>
      <c r="D72" t="s">
        <v>187</v>
      </c>
      <c r="E72" t="s">
        <v>241</v>
      </c>
      <c r="F72" t="s">
        <v>497</v>
      </c>
      <c r="H72" t="s">
        <v>255</v>
      </c>
      <c r="M72" s="19"/>
      <c r="N72" s="17"/>
      <c r="Q72">
        <v>407</v>
      </c>
    </row>
    <row r="73" spans="1:20" x14ac:dyDescent="0.2">
      <c r="A73" t="s">
        <v>236</v>
      </c>
      <c r="B73" s="15" t="s">
        <v>254</v>
      </c>
      <c r="C73" t="s">
        <v>186</v>
      </c>
      <c r="D73" t="s">
        <v>512</v>
      </c>
      <c r="E73" t="s">
        <v>241</v>
      </c>
      <c r="F73" t="s">
        <v>523</v>
      </c>
      <c r="J73" t="s">
        <v>255</v>
      </c>
      <c r="M73" s="23"/>
    </row>
    <row r="74" spans="1:20" x14ac:dyDescent="0.2">
      <c r="A74" t="s">
        <v>236</v>
      </c>
      <c r="B74" s="15">
        <v>2188</v>
      </c>
      <c r="C74" t="s">
        <v>184</v>
      </c>
      <c r="D74" t="s">
        <v>185</v>
      </c>
      <c r="E74" t="s">
        <v>231</v>
      </c>
      <c r="F74" t="s">
        <v>233</v>
      </c>
      <c r="H74" t="s">
        <v>255</v>
      </c>
      <c r="M74" s="19"/>
      <c r="N74" s="19"/>
      <c r="P74">
        <v>834</v>
      </c>
      <c r="R74">
        <f>P74-413</f>
        <v>421</v>
      </c>
      <c r="T74">
        <f>411-27</f>
        <v>384</v>
      </c>
    </row>
    <row r="75" spans="1:20" x14ac:dyDescent="0.2">
      <c r="A75" t="s">
        <v>236</v>
      </c>
      <c r="B75" s="15">
        <v>2101</v>
      </c>
      <c r="C75" t="s">
        <v>181</v>
      </c>
      <c r="D75" t="s">
        <v>183</v>
      </c>
      <c r="E75" t="s">
        <v>231</v>
      </c>
      <c r="F75" t="s">
        <v>233</v>
      </c>
      <c r="H75" t="s">
        <v>255</v>
      </c>
      <c r="M75" s="23"/>
      <c r="N75" s="23"/>
    </row>
    <row r="76" spans="1:20" x14ac:dyDescent="0.2">
      <c r="A76" t="s">
        <v>236</v>
      </c>
      <c r="B76" s="15">
        <v>2157</v>
      </c>
      <c r="C76" t="s">
        <v>181</v>
      </c>
      <c r="D76" t="s">
        <v>182</v>
      </c>
      <c r="E76" t="s">
        <v>231</v>
      </c>
      <c r="F76" t="s">
        <v>230</v>
      </c>
      <c r="H76" t="s">
        <v>255</v>
      </c>
      <c r="M76" s="19"/>
      <c r="N76" s="23"/>
    </row>
    <row r="77" spans="1:20" x14ac:dyDescent="0.2">
      <c r="A77" t="s">
        <v>236</v>
      </c>
      <c r="B77" s="15" t="s">
        <v>281</v>
      </c>
      <c r="C77" t="s">
        <v>181</v>
      </c>
      <c r="D77" t="s">
        <v>280</v>
      </c>
      <c r="E77" t="s">
        <v>231</v>
      </c>
      <c r="J77" t="s">
        <v>255</v>
      </c>
      <c r="M77" s="23"/>
    </row>
    <row r="78" spans="1:20" x14ac:dyDescent="0.2">
      <c r="A78" t="s">
        <v>285</v>
      </c>
      <c r="B78" s="15" t="s">
        <v>289</v>
      </c>
      <c r="C78" t="s">
        <v>286</v>
      </c>
      <c r="D78" t="s">
        <v>287</v>
      </c>
      <c r="E78" t="s">
        <v>231</v>
      </c>
      <c r="J78" t="s">
        <v>255</v>
      </c>
      <c r="M78" s="23"/>
    </row>
    <row r="79" spans="1:20" x14ac:dyDescent="0.2">
      <c r="A79" t="s">
        <v>285</v>
      </c>
      <c r="B79" s="15" t="s">
        <v>290</v>
      </c>
      <c r="C79" t="s">
        <v>211</v>
      </c>
      <c r="D79" t="s">
        <v>288</v>
      </c>
      <c r="E79" t="s">
        <v>231</v>
      </c>
      <c r="J79" t="s">
        <v>255</v>
      </c>
      <c r="M79" s="23"/>
    </row>
    <row r="80" spans="1:20" x14ac:dyDescent="0.2">
      <c r="A80" t="s">
        <v>237</v>
      </c>
      <c r="B80" s="12">
        <v>2183</v>
      </c>
      <c r="C80" t="s">
        <v>227</v>
      </c>
      <c r="D80" t="s">
        <v>228</v>
      </c>
      <c r="E80" t="s">
        <v>231</v>
      </c>
      <c r="F80" t="s">
        <v>233</v>
      </c>
      <c r="H80" t="s">
        <v>255</v>
      </c>
      <c r="M80" s="19"/>
      <c r="N80" s="19"/>
      <c r="P80">
        <v>681</v>
      </c>
      <c r="R80">
        <f>P80-413</f>
        <v>268</v>
      </c>
    </row>
    <row r="81" spans="1:14" ht="16" x14ac:dyDescent="0.2">
      <c r="A81" t="s">
        <v>237</v>
      </c>
      <c r="B81" s="12" t="s">
        <v>246</v>
      </c>
      <c r="C81" t="s">
        <v>227</v>
      </c>
      <c r="D81" s="9" t="s">
        <v>276</v>
      </c>
      <c r="E81" t="s">
        <v>277</v>
      </c>
      <c r="G81" t="s">
        <v>255</v>
      </c>
      <c r="M81" s="23"/>
      <c r="N81" s="23"/>
    </row>
    <row r="82" spans="1:14" ht="16" x14ac:dyDescent="0.2">
      <c r="A82" t="s">
        <v>237</v>
      </c>
      <c r="B82" s="12" t="s">
        <v>278</v>
      </c>
      <c r="C82" t="s">
        <v>227</v>
      </c>
      <c r="D82" s="9" t="s">
        <v>276</v>
      </c>
      <c r="J82" t="s">
        <v>255</v>
      </c>
      <c r="M82" s="23"/>
    </row>
    <row r="83" spans="1:14" x14ac:dyDescent="0.2">
      <c r="A83" t="s">
        <v>237</v>
      </c>
      <c r="B83" s="12" t="s">
        <v>246</v>
      </c>
      <c r="C83" t="s">
        <v>227</v>
      </c>
      <c r="D83" t="s">
        <v>245</v>
      </c>
      <c r="E83" t="s">
        <v>241</v>
      </c>
      <c r="G83" t="s">
        <v>255</v>
      </c>
      <c r="M83" s="17"/>
      <c r="N83" s="17"/>
    </row>
    <row r="84" spans="1:14" x14ac:dyDescent="0.2">
      <c r="A84" t="s">
        <v>237</v>
      </c>
      <c r="B84" s="12" t="s">
        <v>279</v>
      </c>
      <c r="C84" t="s">
        <v>227</v>
      </c>
      <c r="D84" t="s">
        <v>192</v>
      </c>
      <c r="E84" t="s">
        <v>241</v>
      </c>
      <c r="J84" t="s">
        <v>255</v>
      </c>
      <c r="M84" s="22"/>
    </row>
    <row r="85" spans="1:14" x14ac:dyDescent="0.2">
      <c r="A85" t="s">
        <v>237</v>
      </c>
      <c r="B85" s="12" t="s">
        <v>275</v>
      </c>
      <c r="C85" t="s">
        <v>271</v>
      </c>
      <c r="D85" t="s">
        <v>273</v>
      </c>
      <c r="E85" t="s">
        <v>241</v>
      </c>
      <c r="J85" t="s">
        <v>255</v>
      </c>
      <c r="M85" s="22"/>
    </row>
    <row r="87" spans="1:14" x14ac:dyDescent="0.2">
      <c r="A87" t="s">
        <v>399</v>
      </c>
      <c r="B87" s="3">
        <v>11500</v>
      </c>
      <c r="C87" s="3" t="s">
        <v>23</v>
      </c>
      <c r="D87" s="3" t="s">
        <v>96</v>
      </c>
      <c r="E87" s="8" t="s">
        <v>113</v>
      </c>
      <c r="F87" s="4" t="s">
        <v>80</v>
      </c>
      <c r="I87" t="s">
        <v>255</v>
      </c>
      <c r="M87" s="17"/>
    </row>
    <row r="88" spans="1:14" x14ac:dyDescent="0.2">
      <c r="A88" t="s">
        <v>399</v>
      </c>
      <c r="B88" s="3">
        <v>103626</v>
      </c>
      <c r="C88" s="3" t="s">
        <v>23</v>
      </c>
      <c r="D88" s="3" t="s">
        <v>104</v>
      </c>
      <c r="E88" s="8" t="s">
        <v>113</v>
      </c>
      <c r="F88" s="4" t="s">
        <v>83</v>
      </c>
      <c r="I88" t="s">
        <v>255</v>
      </c>
      <c r="M88" s="17"/>
    </row>
    <row r="89" spans="1:14" x14ac:dyDescent="0.2">
      <c r="A89" t="s">
        <v>399</v>
      </c>
      <c r="B89" s="3">
        <v>80805</v>
      </c>
      <c r="C89" s="3" t="s">
        <v>1</v>
      </c>
      <c r="D89" s="3" t="s">
        <v>451</v>
      </c>
      <c r="E89" s="8" t="s">
        <v>113</v>
      </c>
      <c r="F89" s="4" t="s">
        <v>452</v>
      </c>
      <c r="I89" t="s">
        <v>255</v>
      </c>
      <c r="M89" s="17"/>
    </row>
    <row r="90" spans="1:14" x14ac:dyDescent="0.2">
      <c r="A90" t="s">
        <v>399</v>
      </c>
      <c r="B90" s="3">
        <v>80054</v>
      </c>
      <c r="C90" s="3" t="s">
        <v>1</v>
      </c>
      <c r="D90" s="3" t="s">
        <v>103</v>
      </c>
      <c r="E90" s="8" t="s">
        <v>113</v>
      </c>
      <c r="F90" s="4" t="s">
        <v>80</v>
      </c>
      <c r="I90" t="s">
        <v>255</v>
      </c>
      <c r="M90" s="17"/>
    </row>
    <row r="91" spans="1:14" x14ac:dyDescent="0.2">
      <c r="A91" t="s">
        <v>399</v>
      </c>
      <c r="B91" s="3">
        <v>109220</v>
      </c>
      <c r="C91" s="3" t="s">
        <v>1</v>
      </c>
      <c r="D91" s="3" t="s">
        <v>453</v>
      </c>
      <c r="E91" s="8" t="s">
        <v>113</v>
      </c>
      <c r="F91" s="4" t="s">
        <v>81</v>
      </c>
      <c r="I91" t="s">
        <v>255</v>
      </c>
      <c r="M91" s="17"/>
    </row>
    <row r="92" spans="1:14" x14ac:dyDescent="0.2">
      <c r="A92" t="s">
        <v>399</v>
      </c>
      <c r="B92" s="3">
        <v>103767</v>
      </c>
      <c r="C92" s="3" t="s">
        <v>1</v>
      </c>
      <c r="D92" s="3" t="s">
        <v>105</v>
      </c>
      <c r="E92" s="8" t="s">
        <v>113</v>
      </c>
      <c r="F92" s="4" t="s">
        <v>80</v>
      </c>
      <c r="I92" t="s">
        <v>255</v>
      </c>
      <c r="M92" s="17"/>
    </row>
    <row r="93" spans="1:14" x14ac:dyDescent="0.2">
      <c r="A93" t="s">
        <v>399</v>
      </c>
      <c r="B93" s="3">
        <v>2797</v>
      </c>
      <c r="C93" s="3" t="s">
        <v>1</v>
      </c>
      <c r="D93" s="3" t="s">
        <v>0</v>
      </c>
      <c r="E93" s="8" t="s">
        <v>113</v>
      </c>
      <c r="F93" s="4" t="s">
        <v>80</v>
      </c>
      <c r="I93" t="s">
        <v>255</v>
      </c>
      <c r="M93" s="17"/>
    </row>
    <row r="94" spans="1:14" x14ac:dyDescent="0.2">
      <c r="A94" t="s">
        <v>399</v>
      </c>
      <c r="B94" s="3">
        <v>14298</v>
      </c>
      <c r="C94" s="3" t="s">
        <v>1</v>
      </c>
      <c r="D94" s="3" t="s">
        <v>454</v>
      </c>
      <c r="E94" s="8" t="s">
        <v>113</v>
      </c>
      <c r="F94" s="4" t="s">
        <v>81</v>
      </c>
      <c r="I94" t="s">
        <v>255</v>
      </c>
      <c r="M94" s="17"/>
    </row>
    <row r="95" spans="1:14" x14ac:dyDescent="0.2">
      <c r="A95" t="s">
        <v>399</v>
      </c>
      <c r="B95" s="3">
        <v>105005</v>
      </c>
      <c r="C95" s="3" t="s">
        <v>1</v>
      </c>
      <c r="D95" s="3" t="s">
        <v>49</v>
      </c>
      <c r="E95" s="8" t="s">
        <v>113</v>
      </c>
      <c r="F95" s="4" t="s">
        <v>80</v>
      </c>
      <c r="I95" t="s">
        <v>255</v>
      </c>
      <c r="M95" s="17"/>
    </row>
    <row r="96" spans="1:14" x14ac:dyDescent="0.2">
      <c r="A96" t="s">
        <v>399</v>
      </c>
      <c r="B96" s="3" t="s">
        <v>455</v>
      </c>
      <c r="C96" s="3" t="s">
        <v>44</v>
      </c>
      <c r="D96" s="3" t="s">
        <v>453</v>
      </c>
      <c r="E96" s="8" t="s">
        <v>113</v>
      </c>
      <c r="F96" s="4" t="s">
        <v>81</v>
      </c>
      <c r="I96" t="s">
        <v>255</v>
      </c>
      <c r="M96" s="17"/>
    </row>
    <row r="97" spans="1:13" x14ac:dyDescent="0.2">
      <c r="A97" t="s">
        <v>399</v>
      </c>
      <c r="B97" s="3">
        <v>79229</v>
      </c>
      <c r="C97" s="3" t="s">
        <v>44</v>
      </c>
      <c r="D97" s="3" t="s">
        <v>43</v>
      </c>
      <c r="E97" s="8" t="s">
        <v>113</v>
      </c>
      <c r="F97" s="4" t="s">
        <v>80</v>
      </c>
      <c r="I97" t="s">
        <v>255</v>
      </c>
      <c r="M97" s="17"/>
    </row>
    <row r="98" spans="1:13" x14ac:dyDescent="0.2">
      <c r="A98" t="s">
        <v>399</v>
      </c>
      <c r="B98" s="3" t="s">
        <v>59</v>
      </c>
      <c r="C98" s="3" t="s">
        <v>44</v>
      </c>
      <c r="D98" s="3" t="s">
        <v>60</v>
      </c>
      <c r="E98" s="8" t="s">
        <v>113</v>
      </c>
      <c r="F98" s="4" t="s">
        <v>81</v>
      </c>
      <c r="I98" t="s">
        <v>255</v>
      </c>
      <c r="M98" s="17"/>
    </row>
    <row r="99" spans="1:13" x14ac:dyDescent="0.2">
      <c r="A99" t="s">
        <v>399</v>
      </c>
      <c r="B99" s="3" t="s">
        <v>55</v>
      </c>
      <c r="C99" s="3" t="s">
        <v>41</v>
      </c>
      <c r="D99" s="3" t="s">
        <v>56</v>
      </c>
      <c r="E99" s="8" t="s">
        <v>113</v>
      </c>
      <c r="F99" s="4" t="s">
        <v>80</v>
      </c>
      <c r="I99" t="s">
        <v>255</v>
      </c>
      <c r="M99" s="17"/>
    </row>
    <row r="100" spans="1:13" x14ac:dyDescent="0.2">
      <c r="A100" t="s">
        <v>399</v>
      </c>
      <c r="B100" s="3" t="s">
        <v>70</v>
      </c>
      <c r="C100" s="3" t="s">
        <v>41</v>
      </c>
      <c r="D100" s="3" t="s">
        <v>71</v>
      </c>
      <c r="E100" s="8" t="s">
        <v>113</v>
      </c>
      <c r="F100" s="4" t="s">
        <v>80</v>
      </c>
      <c r="I100" t="s">
        <v>255</v>
      </c>
      <c r="M100" s="17"/>
    </row>
    <row r="101" spans="1:13" x14ac:dyDescent="0.2">
      <c r="A101" t="s">
        <v>399</v>
      </c>
      <c r="B101" s="3">
        <v>109795</v>
      </c>
      <c r="C101" s="3" t="s">
        <v>41</v>
      </c>
      <c r="D101" s="3" t="s">
        <v>107</v>
      </c>
      <c r="E101" s="8" t="s">
        <v>113</v>
      </c>
      <c r="F101" s="4" t="s">
        <v>80</v>
      </c>
      <c r="I101" t="s">
        <v>255</v>
      </c>
      <c r="M101" s="17"/>
    </row>
    <row r="102" spans="1:13" x14ac:dyDescent="0.2">
      <c r="A102" t="s">
        <v>399</v>
      </c>
      <c r="B102" s="3" t="s">
        <v>66</v>
      </c>
      <c r="C102" s="3" t="s">
        <v>41</v>
      </c>
      <c r="D102" s="3" t="s">
        <v>67</v>
      </c>
      <c r="E102" s="8" t="s">
        <v>113</v>
      </c>
      <c r="F102" s="4" t="s">
        <v>80</v>
      </c>
      <c r="I102" t="s">
        <v>255</v>
      </c>
      <c r="M102" s="17"/>
    </row>
    <row r="103" spans="1:13" x14ac:dyDescent="0.2">
      <c r="A103" t="s">
        <v>399</v>
      </c>
      <c r="B103" s="3">
        <v>14269</v>
      </c>
      <c r="C103" s="3" t="s">
        <v>41</v>
      </c>
      <c r="D103" s="3" t="s">
        <v>100</v>
      </c>
      <c r="E103" s="8" t="s">
        <v>113</v>
      </c>
      <c r="F103" s="4" t="s">
        <v>81</v>
      </c>
      <c r="I103" t="s">
        <v>255</v>
      </c>
      <c r="M103" s="17"/>
    </row>
    <row r="104" spans="1:13" x14ac:dyDescent="0.2">
      <c r="A104" t="s">
        <v>399</v>
      </c>
      <c r="B104" s="3">
        <v>14295</v>
      </c>
      <c r="C104" s="3" t="s">
        <v>41</v>
      </c>
      <c r="D104" s="3" t="s">
        <v>101</v>
      </c>
      <c r="E104" s="8" t="s">
        <v>113</v>
      </c>
      <c r="F104" s="4" t="s">
        <v>81</v>
      </c>
      <c r="I104" t="s">
        <v>255</v>
      </c>
      <c r="M104" s="17"/>
    </row>
    <row r="105" spans="1:13" x14ac:dyDescent="0.2">
      <c r="A105" t="s">
        <v>399</v>
      </c>
      <c r="B105" s="3" t="s">
        <v>73</v>
      </c>
      <c r="C105" s="3" t="s">
        <v>72</v>
      </c>
      <c r="D105" s="3" t="s">
        <v>74</v>
      </c>
      <c r="E105" s="8" t="s">
        <v>113</v>
      </c>
      <c r="F105" s="4" t="s">
        <v>86</v>
      </c>
      <c r="I105" t="s">
        <v>255</v>
      </c>
      <c r="M105" s="17"/>
    </row>
    <row r="106" spans="1:13" x14ac:dyDescent="0.2">
      <c r="A106" t="s">
        <v>399</v>
      </c>
      <c r="B106" s="3" t="s">
        <v>456</v>
      </c>
      <c r="C106" s="3" t="s">
        <v>72</v>
      </c>
      <c r="D106" s="3" t="s">
        <v>457</v>
      </c>
      <c r="E106" s="8" t="s">
        <v>113</v>
      </c>
      <c r="F106" s="4" t="s">
        <v>458</v>
      </c>
      <c r="I106" t="s">
        <v>255</v>
      </c>
      <c r="M106" s="17"/>
    </row>
    <row r="107" spans="1:13" x14ac:dyDescent="0.2">
      <c r="A107" t="s">
        <v>399</v>
      </c>
      <c r="B107" s="3">
        <v>11946</v>
      </c>
      <c r="C107" s="3" t="s">
        <v>26</v>
      </c>
      <c r="D107" s="3" t="s">
        <v>97</v>
      </c>
      <c r="E107" s="8" t="s">
        <v>113</v>
      </c>
      <c r="F107" s="4" t="s">
        <v>81</v>
      </c>
      <c r="I107" t="s">
        <v>255</v>
      </c>
      <c r="M107" s="17"/>
    </row>
    <row r="108" spans="1:13" x14ac:dyDescent="0.2">
      <c r="A108" t="s">
        <v>399</v>
      </c>
      <c r="B108" s="3">
        <v>103578</v>
      </c>
      <c r="C108" s="3" t="s">
        <v>20</v>
      </c>
      <c r="D108" s="3" t="s">
        <v>47</v>
      </c>
      <c r="E108" s="8" t="s">
        <v>113</v>
      </c>
      <c r="F108" s="4" t="s">
        <v>81</v>
      </c>
      <c r="I108" t="s">
        <v>255</v>
      </c>
      <c r="M108" s="17"/>
    </row>
    <row r="109" spans="1:13" x14ac:dyDescent="0.2">
      <c r="A109" t="s">
        <v>399</v>
      </c>
      <c r="B109" t="s">
        <v>365</v>
      </c>
      <c r="C109" s="3" t="s">
        <v>20</v>
      </c>
      <c r="D109" t="s">
        <v>311</v>
      </c>
      <c r="E109" t="s">
        <v>310</v>
      </c>
      <c r="J109" t="s">
        <v>255</v>
      </c>
      <c r="M109" s="17"/>
    </row>
    <row r="110" spans="1:13" x14ac:dyDescent="0.2">
      <c r="A110" t="s">
        <v>399</v>
      </c>
      <c r="B110" s="3">
        <v>109188</v>
      </c>
      <c r="C110" s="3" t="s">
        <v>20</v>
      </c>
      <c r="D110" s="3" t="s">
        <v>50</v>
      </c>
      <c r="E110" s="8" t="s">
        <v>113</v>
      </c>
      <c r="F110" s="4" t="s">
        <v>81</v>
      </c>
      <c r="I110" t="s">
        <v>255</v>
      </c>
      <c r="M110" s="17"/>
    </row>
    <row r="111" spans="1:13" x14ac:dyDescent="0.2">
      <c r="A111" t="s">
        <v>399</v>
      </c>
      <c r="B111" s="3">
        <v>78797</v>
      </c>
      <c r="C111" s="3" t="s">
        <v>20</v>
      </c>
      <c r="D111" s="3" t="s">
        <v>102</v>
      </c>
      <c r="E111" s="8" t="s">
        <v>113</v>
      </c>
      <c r="F111" s="4" t="s">
        <v>80</v>
      </c>
      <c r="I111" t="s">
        <v>255</v>
      </c>
      <c r="M111" s="17"/>
    </row>
    <row r="112" spans="1:13" x14ac:dyDescent="0.2">
      <c r="A112" t="s">
        <v>399</v>
      </c>
      <c r="B112" s="3" t="s">
        <v>459</v>
      </c>
      <c r="C112" s="3" t="s">
        <v>20</v>
      </c>
      <c r="D112" s="3" t="s">
        <v>460</v>
      </c>
      <c r="E112" s="8" t="s">
        <v>113</v>
      </c>
      <c r="F112" s="4" t="s">
        <v>461</v>
      </c>
      <c r="I112" t="s">
        <v>255</v>
      </c>
      <c r="M112" s="17"/>
    </row>
    <row r="113" spans="1:13" x14ac:dyDescent="0.2">
      <c r="A113" t="s">
        <v>399</v>
      </c>
      <c r="B113" s="3">
        <v>11050</v>
      </c>
      <c r="C113" s="3" t="s">
        <v>20</v>
      </c>
      <c r="D113" s="3" t="s">
        <v>93</v>
      </c>
      <c r="E113" s="8" t="s">
        <v>113</v>
      </c>
      <c r="F113" s="4" t="s">
        <v>81</v>
      </c>
      <c r="I113" t="s">
        <v>255</v>
      </c>
      <c r="M113" s="17"/>
    </row>
    <row r="114" spans="1:13" x14ac:dyDescent="0.2">
      <c r="A114" t="s">
        <v>399</v>
      </c>
      <c r="B114" s="3">
        <v>11965</v>
      </c>
      <c r="C114" s="3" t="s">
        <v>28</v>
      </c>
      <c r="D114" s="3" t="s">
        <v>27</v>
      </c>
      <c r="E114" s="8" t="s">
        <v>113</v>
      </c>
      <c r="F114" s="4" t="s">
        <v>81</v>
      </c>
      <c r="I114" t="s">
        <v>255</v>
      </c>
      <c r="M114" s="17"/>
    </row>
    <row r="115" spans="1:13" x14ac:dyDescent="0.2">
      <c r="A115" t="s">
        <v>399</v>
      </c>
      <c r="B115" s="3">
        <v>106641</v>
      </c>
      <c r="C115" s="3" t="s">
        <v>37</v>
      </c>
      <c r="D115" s="3" t="s">
        <v>106</v>
      </c>
      <c r="E115" s="8" t="s">
        <v>113</v>
      </c>
      <c r="F115" s="4" t="s">
        <v>80</v>
      </c>
      <c r="I115" t="s">
        <v>255</v>
      </c>
      <c r="M115" s="17"/>
    </row>
    <row r="116" spans="1:13" x14ac:dyDescent="0.2">
      <c r="A116" t="s">
        <v>399</v>
      </c>
      <c r="B116" s="3" t="s">
        <v>57</v>
      </c>
      <c r="C116" s="3" t="s">
        <v>37</v>
      </c>
      <c r="D116" s="3" t="s">
        <v>58</v>
      </c>
      <c r="E116" s="8" t="s">
        <v>113</v>
      </c>
      <c r="F116" s="4" t="s">
        <v>80</v>
      </c>
      <c r="I116" t="s">
        <v>255</v>
      </c>
      <c r="M116" s="17"/>
    </row>
    <row r="117" spans="1:13" x14ac:dyDescent="0.2">
      <c r="A117" t="s">
        <v>399</v>
      </c>
      <c r="B117" s="3">
        <v>13405</v>
      </c>
      <c r="C117" s="3" t="s">
        <v>37</v>
      </c>
      <c r="D117" s="3" t="s">
        <v>36</v>
      </c>
      <c r="E117" s="8" t="s">
        <v>113</v>
      </c>
      <c r="F117" s="4" t="s">
        <v>81</v>
      </c>
      <c r="I117" t="s">
        <v>255</v>
      </c>
      <c r="M117" s="17"/>
    </row>
    <row r="118" spans="1:13" x14ac:dyDescent="0.2">
      <c r="A118" t="s">
        <v>399</v>
      </c>
      <c r="B118" s="3">
        <v>130785</v>
      </c>
      <c r="C118" s="3" t="s">
        <v>34</v>
      </c>
      <c r="D118" s="3" t="s">
        <v>108</v>
      </c>
      <c r="E118" s="8" t="s">
        <v>113</v>
      </c>
      <c r="F118" s="4" t="s">
        <v>80</v>
      </c>
      <c r="I118" t="s">
        <v>255</v>
      </c>
      <c r="M118" s="17"/>
    </row>
    <row r="119" spans="1:13" x14ac:dyDescent="0.2">
      <c r="A119" t="s">
        <v>399</v>
      </c>
      <c r="B119" s="3">
        <v>13380</v>
      </c>
      <c r="C119" s="3" t="s">
        <v>34</v>
      </c>
      <c r="D119" s="3" t="s">
        <v>33</v>
      </c>
      <c r="E119" s="8" t="s">
        <v>113</v>
      </c>
      <c r="F119" s="4" t="s">
        <v>81</v>
      </c>
      <c r="I119" t="s">
        <v>255</v>
      </c>
      <c r="M119" s="17"/>
    </row>
    <row r="120" spans="1:13" x14ac:dyDescent="0.2">
      <c r="A120" t="s">
        <v>399</v>
      </c>
      <c r="B120" s="3" t="s">
        <v>65</v>
      </c>
      <c r="C120" s="3" t="s">
        <v>34</v>
      </c>
      <c r="D120" s="3" t="s">
        <v>111</v>
      </c>
      <c r="E120" s="8" t="s">
        <v>113</v>
      </c>
      <c r="F120" s="4" t="s">
        <v>85</v>
      </c>
      <c r="I120" t="s">
        <v>255</v>
      </c>
      <c r="M120" s="17"/>
    </row>
    <row r="121" spans="1:13" x14ac:dyDescent="0.2">
      <c r="A121" t="s">
        <v>399</v>
      </c>
      <c r="B121" s="3">
        <v>13281</v>
      </c>
      <c r="C121" s="3" t="s">
        <v>3</v>
      </c>
      <c r="D121" s="3" t="s">
        <v>32</v>
      </c>
      <c r="E121" s="8" t="s">
        <v>113</v>
      </c>
      <c r="F121" s="4" t="s">
        <v>81</v>
      </c>
      <c r="I121" t="s">
        <v>255</v>
      </c>
      <c r="M121" s="17"/>
    </row>
    <row r="122" spans="1:13" x14ac:dyDescent="0.2">
      <c r="A122" t="s">
        <v>399</v>
      </c>
      <c r="B122" s="3">
        <v>13393</v>
      </c>
      <c r="C122" s="3" t="s">
        <v>3</v>
      </c>
      <c r="D122" s="3" t="s">
        <v>35</v>
      </c>
      <c r="E122" s="8" t="s">
        <v>113</v>
      </c>
      <c r="F122" s="4" t="s">
        <v>81</v>
      </c>
      <c r="I122" t="s">
        <v>255</v>
      </c>
      <c r="M122" s="17"/>
    </row>
    <row r="123" spans="1:13" x14ac:dyDescent="0.2">
      <c r="A123" t="s">
        <v>399</v>
      </c>
      <c r="B123" s="3">
        <v>2801</v>
      </c>
      <c r="C123" s="3" t="s">
        <v>3</v>
      </c>
      <c r="D123" s="3" t="s">
        <v>2</v>
      </c>
      <c r="E123" s="8" t="s">
        <v>113</v>
      </c>
      <c r="F123" s="4" t="s">
        <v>80</v>
      </c>
      <c r="I123" t="s">
        <v>255</v>
      </c>
      <c r="M123" s="17"/>
    </row>
    <row r="124" spans="1:13" x14ac:dyDescent="0.2">
      <c r="A124" t="s">
        <v>399</v>
      </c>
      <c r="B124" s="3">
        <v>11024</v>
      </c>
      <c r="C124" s="3" t="s">
        <v>3</v>
      </c>
      <c r="D124" s="3" t="s">
        <v>19</v>
      </c>
      <c r="E124" s="8" t="s">
        <v>113</v>
      </c>
      <c r="F124" s="4" t="s">
        <v>81</v>
      </c>
      <c r="I124" t="s">
        <v>255</v>
      </c>
      <c r="M124" s="17"/>
    </row>
    <row r="125" spans="1:13" x14ac:dyDescent="0.2">
      <c r="A125" t="s">
        <v>399</v>
      </c>
      <c r="B125" s="3">
        <v>78773</v>
      </c>
      <c r="C125" s="3" t="s">
        <v>3</v>
      </c>
      <c r="D125" s="3" t="s">
        <v>42</v>
      </c>
      <c r="E125" s="8" t="s">
        <v>113</v>
      </c>
      <c r="F125" s="4" t="s">
        <v>80</v>
      </c>
      <c r="I125" t="s">
        <v>255</v>
      </c>
      <c r="M125" s="17"/>
    </row>
    <row r="126" spans="1:13" x14ac:dyDescent="0.2">
      <c r="A126" t="s">
        <v>399</v>
      </c>
      <c r="B126" s="3">
        <v>11015</v>
      </c>
      <c r="C126" s="3" t="s">
        <v>3</v>
      </c>
      <c r="D126" s="3" t="s">
        <v>91</v>
      </c>
      <c r="E126" s="8" t="s">
        <v>113</v>
      </c>
      <c r="F126" s="4" t="s">
        <v>81</v>
      </c>
      <c r="I126" t="s">
        <v>255</v>
      </c>
      <c r="M126" s="17"/>
    </row>
    <row r="127" spans="1:13" x14ac:dyDescent="0.2">
      <c r="A127" t="s">
        <v>399</v>
      </c>
      <c r="B127" s="3">
        <v>79628</v>
      </c>
      <c r="C127" s="3" t="s">
        <v>462</v>
      </c>
      <c r="D127" s="3" t="s">
        <v>463</v>
      </c>
      <c r="E127" s="8" t="s">
        <v>113</v>
      </c>
      <c r="F127" s="4" t="s">
        <v>461</v>
      </c>
      <c r="I127" t="s">
        <v>255</v>
      </c>
      <c r="M127" s="17"/>
    </row>
    <row r="128" spans="1:13" x14ac:dyDescent="0.2">
      <c r="A128" t="s">
        <v>399</v>
      </c>
      <c r="B128" s="3">
        <v>11317</v>
      </c>
      <c r="C128" s="3" t="s">
        <v>8</v>
      </c>
      <c r="D128" s="3" t="s">
        <v>21</v>
      </c>
      <c r="E128" s="8" t="s">
        <v>113</v>
      </c>
      <c r="F128" s="4" t="s">
        <v>81</v>
      </c>
      <c r="I128" t="s">
        <v>255</v>
      </c>
      <c r="M128" s="17"/>
    </row>
    <row r="129" spans="1:13" x14ac:dyDescent="0.2">
      <c r="A129" t="s">
        <v>399</v>
      </c>
      <c r="B129" s="3">
        <v>10561</v>
      </c>
      <c r="C129" s="3" t="s">
        <v>8</v>
      </c>
      <c r="D129" s="3" t="s">
        <v>7</v>
      </c>
      <c r="E129" s="8" t="s">
        <v>113</v>
      </c>
      <c r="F129" s="4" t="s">
        <v>81</v>
      </c>
      <c r="I129" t="s">
        <v>255</v>
      </c>
      <c r="M129" s="17"/>
    </row>
    <row r="130" spans="1:13" x14ac:dyDescent="0.2">
      <c r="A130" t="s">
        <v>399</v>
      </c>
      <c r="B130" s="3">
        <v>10791</v>
      </c>
      <c r="C130" s="3" t="s">
        <v>8</v>
      </c>
      <c r="D130" s="3" t="s">
        <v>89</v>
      </c>
      <c r="E130" s="4" t="s">
        <v>113</v>
      </c>
      <c r="F130" s="4" t="s">
        <v>80</v>
      </c>
      <c r="I130" t="s">
        <v>255</v>
      </c>
      <c r="M130" s="17"/>
    </row>
    <row r="131" spans="1:13" x14ac:dyDescent="0.2">
      <c r="A131" t="s">
        <v>399</v>
      </c>
      <c r="B131" s="3">
        <v>11338</v>
      </c>
      <c r="C131" s="3" t="s">
        <v>16</v>
      </c>
      <c r="D131" s="3" t="s">
        <v>22</v>
      </c>
      <c r="E131" s="8" t="s">
        <v>113</v>
      </c>
      <c r="F131" s="4" t="s">
        <v>81</v>
      </c>
      <c r="I131" t="s">
        <v>255</v>
      </c>
      <c r="M131" s="17"/>
    </row>
    <row r="132" spans="1:13" x14ac:dyDescent="0.2">
      <c r="A132" t="s">
        <v>399</v>
      </c>
      <c r="B132" s="3">
        <v>12319</v>
      </c>
      <c r="C132" s="3" t="s">
        <v>16</v>
      </c>
      <c r="D132" s="3" t="s">
        <v>29</v>
      </c>
      <c r="E132" s="8" t="s">
        <v>113</v>
      </c>
      <c r="F132" s="4" t="s">
        <v>80</v>
      </c>
      <c r="I132" t="s">
        <v>255</v>
      </c>
      <c r="M132" s="17"/>
    </row>
    <row r="133" spans="1:13" x14ac:dyDescent="0.2">
      <c r="A133" t="s">
        <v>399</v>
      </c>
      <c r="B133" s="3" t="s">
        <v>464</v>
      </c>
      <c r="C133" s="3" t="s">
        <v>16</v>
      </c>
      <c r="D133" s="3" t="s">
        <v>465</v>
      </c>
      <c r="E133" s="8" t="s">
        <v>113</v>
      </c>
      <c r="F133" s="4" t="s">
        <v>466</v>
      </c>
      <c r="I133" t="s">
        <v>255</v>
      </c>
      <c r="M133" s="17"/>
    </row>
    <row r="134" spans="1:13" x14ac:dyDescent="0.2">
      <c r="A134" t="s">
        <v>399</v>
      </c>
      <c r="B134" s="3" t="s">
        <v>62</v>
      </c>
      <c r="C134" s="3" t="s">
        <v>16</v>
      </c>
      <c r="D134" s="3" t="s">
        <v>63</v>
      </c>
      <c r="E134" s="8" t="s">
        <v>113</v>
      </c>
      <c r="F134" s="4" t="s">
        <v>81</v>
      </c>
      <c r="I134" t="s">
        <v>255</v>
      </c>
      <c r="M134" s="17"/>
    </row>
    <row r="135" spans="1:13" x14ac:dyDescent="0.2">
      <c r="A135" t="s">
        <v>399</v>
      </c>
      <c r="B135" s="3">
        <v>10619</v>
      </c>
      <c r="C135" s="3" t="s">
        <v>16</v>
      </c>
      <c r="D135" s="3" t="s">
        <v>15</v>
      </c>
      <c r="E135" s="8" t="s">
        <v>113</v>
      </c>
      <c r="F135" s="4" t="s">
        <v>81</v>
      </c>
      <c r="I135" t="s">
        <v>255</v>
      </c>
      <c r="M135" s="17"/>
    </row>
    <row r="136" spans="1:13" x14ac:dyDescent="0.2">
      <c r="A136" t="s">
        <v>399</v>
      </c>
      <c r="B136" s="3">
        <v>11070</v>
      </c>
      <c r="C136" s="3" t="s">
        <v>16</v>
      </c>
      <c r="D136" s="3" t="s">
        <v>94</v>
      </c>
      <c r="E136" s="8" t="s">
        <v>113</v>
      </c>
      <c r="F136" s="4" t="s">
        <v>81</v>
      </c>
      <c r="I136" t="s">
        <v>255</v>
      </c>
      <c r="M136" s="17"/>
    </row>
    <row r="137" spans="1:13" x14ac:dyDescent="0.2">
      <c r="A137" t="s">
        <v>399</v>
      </c>
      <c r="B137" s="3" t="s">
        <v>64</v>
      </c>
      <c r="C137" s="3" t="s">
        <v>16</v>
      </c>
      <c r="D137" s="3" t="s">
        <v>110</v>
      </c>
      <c r="E137" s="8" t="s">
        <v>113</v>
      </c>
      <c r="F137" s="4" t="s">
        <v>84</v>
      </c>
      <c r="I137" t="s">
        <v>255</v>
      </c>
      <c r="M137" s="17"/>
    </row>
    <row r="138" spans="1:13" x14ac:dyDescent="0.2">
      <c r="A138" t="s">
        <v>399</v>
      </c>
      <c r="B138" s="3">
        <v>10610</v>
      </c>
      <c r="C138" s="3" t="s">
        <v>14</v>
      </c>
      <c r="D138" s="3" t="s">
        <v>13</v>
      </c>
      <c r="E138" s="8" t="s">
        <v>113</v>
      </c>
      <c r="F138" s="4" t="s">
        <v>81</v>
      </c>
      <c r="I138" t="s">
        <v>255</v>
      </c>
      <c r="M138" s="17"/>
    </row>
    <row r="139" spans="1:13" x14ac:dyDescent="0.2">
      <c r="A139" t="s">
        <v>399</v>
      </c>
      <c r="B139" s="3" t="s">
        <v>61</v>
      </c>
      <c r="C139" s="3" t="s">
        <v>14</v>
      </c>
      <c r="D139" s="3" t="s">
        <v>109</v>
      </c>
      <c r="E139" s="8" t="s">
        <v>113</v>
      </c>
      <c r="F139" s="4" t="s">
        <v>81</v>
      </c>
      <c r="I139" t="s">
        <v>255</v>
      </c>
      <c r="M139" s="17"/>
    </row>
    <row r="140" spans="1:13" x14ac:dyDescent="0.2">
      <c r="A140" t="s">
        <v>399</v>
      </c>
      <c r="B140" s="3">
        <v>11807</v>
      </c>
      <c r="C140" s="3" t="s">
        <v>25</v>
      </c>
      <c r="D140" s="3" t="s">
        <v>24</v>
      </c>
      <c r="E140" s="8" t="s">
        <v>113</v>
      </c>
      <c r="F140" s="4" t="s">
        <v>81</v>
      </c>
      <c r="I140" t="s">
        <v>255</v>
      </c>
      <c r="M140" s="17"/>
    </row>
    <row r="141" spans="1:13" x14ac:dyDescent="0.2">
      <c r="A141" t="s">
        <v>399</v>
      </c>
      <c r="B141" s="3">
        <v>130770</v>
      </c>
      <c r="C141" s="3" t="s">
        <v>449</v>
      </c>
      <c r="D141" s="3" t="s">
        <v>467</v>
      </c>
      <c r="E141" s="8" t="s">
        <v>113</v>
      </c>
      <c r="F141" s="4" t="s">
        <v>425</v>
      </c>
      <c r="I141" t="s">
        <v>255</v>
      </c>
      <c r="M141" s="17"/>
    </row>
    <row r="142" spans="1:13" x14ac:dyDescent="0.2">
      <c r="A142" t="s">
        <v>399</v>
      </c>
      <c r="B142" t="s">
        <v>364</v>
      </c>
      <c r="C142" t="s">
        <v>307</v>
      </c>
      <c r="D142" t="s">
        <v>309</v>
      </c>
      <c r="E142" t="s">
        <v>310</v>
      </c>
      <c r="J142" t="s">
        <v>255</v>
      </c>
      <c r="M142" s="17"/>
    </row>
    <row r="143" spans="1:13" x14ac:dyDescent="0.2">
      <c r="A143" t="s">
        <v>399</v>
      </c>
      <c r="B143" s="3">
        <v>104012</v>
      </c>
      <c r="C143" s="3" t="s">
        <v>10</v>
      </c>
      <c r="D143" s="3" t="s">
        <v>48</v>
      </c>
      <c r="E143" s="8" t="s">
        <v>113</v>
      </c>
      <c r="F143" s="4" t="s">
        <v>80</v>
      </c>
      <c r="I143" t="s">
        <v>255</v>
      </c>
      <c r="M143" s="17"/>
    </row>
    <row r="144" spans="1:13" x14ac:dyDescent="0.2">
      <c r="A144" t="s">
        <v>399</v>
      </c>
      <c r="B144" s="3">
        <v>10576</v>
      </c>
      <c r="C144" s="3" t="s">
        <v>10</v>
      </c>
      <c r="D144" s="3" t="s">
        <v>9</v>
      </c>
      <c r="E144" s="8" t="s">
        <v>113</v>
      </c>
      <c r="F144" s="4" t="s">
        <v>81</v>
      </c>
      <c r="I144" t="s">
        <v>255</v>
      </c>
      <c r="M144" s="17"/>
    </row>
    <row r="145" spans="1:13" x14ac:dyDescent="0.2">
      <c r="A145" t="s">
        <v>399</v>
      </c>
      <c r="B145" s="3">
        <v>11084</v>
      </c>
      <c r="C145" s="3" t="s">
        <v>10</v>
      </c>
      <c r="D145" s="3" t="s">
        <v>95</v>
      </c>
      <c r="E145" s="8" t="s">
        <v>113</v>
      </c>
      <c r="F145" s="4" t="s">
        <v>81</v>
      </c>
      <c r="I145" t="s">
        <v>255</v>
      </c>
      <c r="M145" s="17"/>
    </row>
    <row r="146" spans="1:13" x14ac:dyDescent="0.2">
      <c r="A146" t="s">
        <v>399</v>
      </c>
      <c r="B146" s="3">
        <v>2803</v>
      </c>
      <c r="C146" s="3" t="s">
        <v>5</v>
      </c>
      <c r="D146" s="3" t="s">
        <v>4</v>
      </c>
      <c r="E146" s="8" t="s">
        <v>113</v>
      </c>
      <c r="F146" s="4" t="s">
        <v>80</v>
      </c>
      <c r="I146" t="s">
        <v>255</v>
      </c>
      <c r="M146" s="17"/>
    </row>
    <row r="147" spans="1:13" x14ac:dyDescent="0.2">
      <c r="A147" t="s">
        <v>399</v>
      </c>
      <c r="B147" s="3" t="s">
        <v>68</v>
      </c>
      <c r="C147" s="3" t="s">
        <v>69</v>
      </c>
      <c r="D147" s="3" t="s">
        <v>112</v>
      </c>
      <c r="E147" s="8" t="s">
        <v>113</v>
      </c>
      <c r="F147" s="4" t="s">
        <v>80</v>
      </c>
      <c r="I147" t="s">
        <v>255</v>
      </c>
      <c r="M147" s="17"/>
    </row>
    <row r="148" spans="1:13" x14ac:dyDescent="0.2">
      <c r="A148" t="s">
        <v>399</v>
      </c>
      <c r="B148" s="3" t="s">
        <v>468</v>
      </c>
      <c r="C148" s="3" t="s">
        <v>433</v>
      </c>
      <c r="D148" s="3" t="s">
        <v>469</v>
      </c>
      <c r="E148" s="8" t="s">
        <v>113</v>
      </c>
      <c r="F148" s="4" t="s">
        <v>461</v>
      </c>
      <c r="I148" t="s">
        <v>255</v>
      </c>
      <c r="M148" s="17"/>
    </row>
    <row r="149" spans="1:13" x14ac:dyDescent="0.2">
      <c r="A149" t="s">
        <v>399</v>
      </c>
      <c r="B149" s="3">
        <v>13710</v>
      </c>
      <c r="C149" s="3" t="s">
        <v>40</v>
      </c>
      <c r="D149" s="3" t="s">
        <v>39</v>
      </c>
      <c r="E149" s="8" t="s">
        <v>113</v>
      </c>
      <c r="F149" s="4" t="s">
        <v>81</v>
      </c>
      <c r="I149" t="s">
        <v>255</v>
      </c>
      <c r="M149" s="17"/>
    </row>
    <row r="150" spans="1:13" x14ac:dyDescent="0.2">
      <c r="A150" t="s">
        <v>399</v>
      </c>
      <c r="B150" s="3">
        <v>13420</v>
      </c>
      <c r="C150" s="3" t="s">
        <v>6</v>
      </c>
      <c r="D150" s="3" t="s">
        <v>98</v>
      </c>
      <c r="E150" s="8" t="s">
        <v>113</v>
      </c>
      <c r="F150" s="4" t="s">
        <v>81</v>
      </c>
      <c r="I150" t="s">
        <v>255</v>
      </c>
      <c r="M150" s="17"/>
    </row>
    <row r="151" spans="1:13" x14ac:dyDescent="0.2">
      <c r="A151" t="s">
        <v>399</v>
      </c>
      <c r="B151" s="3">
        <v>10448</v>
      </c>
      <c r="C151" s="3" t="s">
        <v>6</v>
      </c>
      <c r="D151" s="3" t="s">
        <v>88</v>
      </c>
      <c r="E151" s="8" t="s">
        <v>113</v>
      </c>
      <c r="F151" s="4" t="s">
        <v>80</v>
      </c>
      <c r="I151" t="s">
        <v>255</v>
      </c>
      <c r="M151" s="17"/>
    </row>
    <row r="152" spans="1:13" x14ac:dyDescent="0.2">
      <c r="A152" t="s">
        <v>399</v>
      </c>
      <c r="B152" s="3">
        <v>79623</v>
      </c>
      <c r="C152" s="3" t="s">
        <v>6</v>
      </c>
      <c r="D152" s="3" t="s">
        <v>470</v>
      </c>
      <c r="E152" s="8" t="s">
        <v>113</v>
      </c>
      <c r="F152" s="4" t="s">
        <v>461</v>
      </c>
      <c r="I152" t="s">
        <v>255</v>
      </c>
      <c r="M152" s="17"/>
    </row>
    <row r="153" spans="1:13" x14ac:dyDescent="0.2">
      <c r="A153" t="s">
        <v>399</v>
      </c>
      <c r="B153" s="3">
        <v>79609</v>
      </c>
      <c r="C153" s="3" t="s">
        <v>6</v>
      </c>
      <c r="D153" s="3" t="s">
        <v>471</v>
      </c>
      <c r="E153" s="8" t="s">
        <v>113</v>
      </c>
      <c r="F153" s="4" t="s">
        <v>461</v>
      </c>
      <c r="I153" t="s">
        <v>255</v>
      </c>
      <c r="M153" s="17"/>
    </row>
    <row r="154" spans="1:13" x14ac:dyDescent="0.2">
      <c r="A154" t="s">
        <v>399</v>
      </c>
      <c r="B154" s="3">
        <v>10794</v>
      </c>
      <c r="C154" s="3" t="s">
        <v>6</v>
      </c>
      <c r="D154" s="3" t="s">
        <v>90</v>
      </c>
      <c r="E154" s="8" t="s">
        <v>113</v>
      </c>
      <c r="F154" s="4" t="s">
        <v>80</v>
      </c>
      <c r="I154" t="s">
        <v>255</v>
      </c>
      <c r="M154" s="17"/>
    </row>
    <row r="155" spans="1:13" x14ac:dyDescent="0.2">
      <c r="A155" t="s">
        <v>399</v>
      </c>
      <c r="B155" s="3" t="s">
        <v>472</v>
      </c>
      <c r="C155" s="3" t="s">
        <v>18</v>
      </c>
      <c r="D155" s="3" t="s">
        <v>473</v>
      </c>
      <c r="E155" s="8" t="s">
        <v>113</v>
      </c>
      <c r="F155" s="4" t="s">
        <v>474</v>
      </c>
      <c r="I155" t="s">
        <v>255</v>
      </c>
      <c r="M155" s="17"/>
    </row>
    <row r="156" spans="1:13" x14ac:dyDescent="0.2">
      <c r="A156" t="s">
        <v>399</v>
      </c>
      <c r="B156" s="3">
        <v>10714</v>
      </c>
      <c r="C156" s="3" t="s">
        <v>18</v>
      </c>
      <c r="D156" s="3" t="s">
        <v>17</v>
      </c>
      <c r="E156" s="8" t="s">
        <v>113</v>
      </c>
      <c r="F156" s="4" t="s">
        <v>82</v>
      </c>
      <c r="I156" t="s">
        <v>255</v>
      </c>
      <c r="M156" s="17"/>
    </row>
    <row r="157" spans="1:13" x14ac:dyDescent="0.2">
      <c r="A157" t="s">
        <v>399</v>
      </c>
      <c r="B157" s="3" t="s">
        <v>475</v>
      </c>
      <c r="C157" s="3" t="s">
        <v>18</v>
      </c>
      <c r="D157" s="3" t="s">
        <v>476</v>
      </c>
      <c r="E157" s="8" t="s">
        <v>113</v>
      </c>
      <c r="F157" s="4" t="s">
        <v>477</v>
      </c>
      <c r="I157" t="s">
        <v>255</v>
      </c>
      <c r="M157" s="17"/>
    </row>
    <row r="158" spans="1:13" x14ac:dyDescent="0.2">
      <c r="A158" t="s">
        <v>399</v>
      </c>
      <c r="B158" s="3">
        <v>14125</v>
      </c>
      <c r="C158" s="3" t="s">
        <v>18</v>
      </c>
      <c r="D158" s="3" t="s">
        <v>99</v>
      </c>
      <c r="E158" s="8" t="s">
        <v>113</v>
      </c>
      <c r="F158" s="4" t="s">
        <v>81</v>
      </c>
      <c r="I158" t="s">
        <v>255</v>
      </c>
      <c r="M158" s="17"/>
    </row>
    <row r="159" spans="1:13" x14ac:dyDescent="0.2">
      <c r="A159" t="s">
        <v>399</v>
      </c>
      <c r="B159" s="3" t="s">
        <v>478</v>
      </c>
      <c r="C159" s="3" t="s">
        <v>18</v>
      </c>
      <c r="D159" s="3" t="s">
        <v>479</v>
      </c>
      <c r="E159" s="8" t="s">
        <v>113</v>
      </c>
      <c r="F159" s="4" t="s">
        <v>461</v>
      </c>
      <c r="I159" t="s">
        <v>255</v>
      </c>
      <c r="M159" s="17"/>
    </row>
    <row r="160" spans="1:13" x14ac:dyDescent="0.2">
      <c r="A160" t="s">
        <v>399</v>
      </c>
      <c r="B160" s="3">
        <v>13653</v>
      </c>
      <c r="C160" s="3" t="s">
        <v>18</v>
      </c>
      <c r="D160" s="3" t="s">
        <v>38</v>
      </c>
      <c r="E160" s="8" t="s">
        <v>113</v>
      </c>
      <c r="F160" s="4" t="s">
        <v>81</v>
      </c>
      <c r="I160" t="s">
        <v>255</v>
      </c>
      <c r="M160" s="17"/>
    </row>
    <row r="161" spans="1:16" x14ac:dyDescent="0.2">
      <c r="A161" t="s">
        <v>399</v>
      </c>
      <c r="B161" s="3" t="s">
        <v>53</v>
      </c>
      <c r="C161" s="3" t="s">
        <v>18</v>
      </c>
      <c r="D161" s="3" t="s">
        <v>54</v>
      </c>
      <c r="E161" s="8" t="s">
        <v>113</v>
      </c>
      <c r="F161" s="4" t="s">
        <v>81</v>
      </c>
      <c r="I161" t="s">
        <v>255</v>
      </c>
      <c r="M161" s="17"/>
    </row>
    <row r="162" spans="1:16" x14ac:dyDescent="0.2">
      <c r="A162" t="s">
        <v>399</v>
      </c>
      <c r="B162" t="s">
        <v>363</v>
      </c>
      <c r="C162" t="s">
        <v>18</v>
      </c>
      <c r="D162" t="s">
        <v>54</v>
      </c>
      <c r="E162" t="s">
        <v>310</v>
      </c>
      <c r="J162" t="s">
        <v>255</v>
      </c>
      <c r="M162" s="17"/>
    </row>
    <row r="163" spans="1:16" x14ac:dyDescent="0.2">
      <c r="B163" s="3" t="s">
        <v>229</v>
      </c>
      <c r="C163" t="s">
        <v>18</v>
      </c>
      <c r="D163" t="s">
        <v>54</v>
      </c>
      <c r="E163" t="s">
        <v>310</v>
      </c>
      <c r="K163" t="s">
        <v>255</v>
      </c>
      <c r="M163" s="17"/>
      <c r="P163">
        <v>413</v>
      </c>
    </row>
    <row r="164" spans="1:16" x14ac:dyDescent="0.2">
      <c r="A164" t="s">
        <v>399</v>
      </c>
      <c r="B164" s="3">
        <v>78887</v>
      </c>
      <c r="C164" s="3" t="s">
        <v>18</v>
      </c>
      <c r="D164" s="3" t="s">
        <v>480</v>
      </c>
      <c r="E164" s="8" t="s">
        <v>113</v>
      </c>
      <c r="F164" s="4" t="s">
        <v>466</v>
      </c>
      <c r="I164" t="s">
        <v>255</v>
      </c>
      <c r="M164" s="17"/>
    </row>
    <row r="165" spans="1:16" x14ac:dyDescent="0.2">
      <c r="A165" t="s">
        <v>399</v>
      </c>
      <c r="B165" s="3">
        <v>11019</v>
      </c>
      <c r="C165" s="3" t="s">
        <v>18</v>
      </c>
      <c r="D165" s="3" t="s">
        <v>92</v>
      </c>
      <c r="E165" s="8" t="s">
        <v>113</v>
      </c>
      <c r="F165" s="4" t="s">
        <v>81</v>
      </c>
      <c r="I165" t="s">
        <v>255</v>
      </c>
      <c r="M165" s="17"/>
    </row>
    <row r="166" spans="1:16" x14ac:dyDescent="0.2">
      <c r="A166" t="s">
        <v>399</v>
      </c>
      <c r="B166" s="3" t="s">
        <v>51</v>
      </c>
      <c r="C166" s="3" t="s">
        <v>18</v>
      </c>
      <c r="D166" s="3" t="s">
        <v>52</v>
      </c>
      <c r="E166" s="8" t="s">
        <v>113</v>
      </c>
      <c r="F166" s="4" t="s">
        <v>81</v>
      </c>
      <c r="I166" t="s">
        <v>255</v>
      </c>
      <c r="M166" s="17"/>
    </row>
    <row r="167" spans="1:16" x14ac:dyDescent="0.2">
      <c r="A167" t="s">
        <v>399</v>
      </c>
      <c r="B167" s="3">
        <v>13269</v>
      </c>
      <c r="C167" s="3" t="s">
        <v>31</v>
      </c>
      <c r="D167" s="3" t="s">
        <v>30</v>
      </c>
      <c r="E167" s="8" t="s">
        <v>113</v>
      </c>
      <c r="F167" s="4" t="s">
        <v>81</v>
      </c>
      <c r="I167" t="s">
        <v>255</v>
      </c>
      <c r="M167" s="17"/>
    </row>
    <row r="168" spans="1:16" x14ac:dyDescent="0.2">
      <c r="A168" t="s">
        <v>399</v>
      </c>
      <c r="B168" s="3">
        <v>10577</v>
      </c>
      <c r="C168" s="3" t="s">
        <v>12</v>
      </c>
      <c r="D168" s="3" t="s">
        <v>11</v>
      </c>
      <c r="E168" s="8" t="s">
        <v>113</v>
      </c>
      <c r="F168" s="4" t="s">
        <v>81</v>
      </c>
      <c r="I168" t="s">
        <v>255</v>
      </c>
      <c r="M168" s="17"/>
    </row>
    <row r="169" spans="1:16" x14ac:dyDescent="0.2">
      <c r="A169" t="s">
        <v>399</v>
      </c>
      <c r="B169" s="3">
        <v>80344</v>
      </c>
      <c r="C169" s="3" t="s">
        <v>12</v>
      </c>
      <c r="D169" s="3" t="s">
        <v>46</v>
      </c>
      <c r="E169" s="8" t="s">
        <v>113</v>
      </c>
      <c r="F169" s="4" t="s">
        <v>81</v>
      </c>
      <c r="I169" t="s">
        <v>255</v>
      </c>
      <c r="M169" s="17"/>
    </row>
    <row r="170" spans="1:16" x14ac:dyDescent="0.2">
      <c r="A170" t="s">
        <v>399</v>
      </c>
      <c r="B170" s="3" t="s">
        <v>481</v>
      </c>
      <c r="C170" s="3" t="s">
        <v>12</v>
      </c>
      <c r="D170" s="3" t="s">
        <v>482</v>
      </c>
      <c r="E170" s="8" t="s">
        <v>113</v>
      </c>
      <c r="F170" s="4" t="s">
        <v>474</v>
      </c>
      <c r="I170" t="s">
        <v>255</v>
      </c>
      <c r="M170" s="17"/>
    </row>
    <row r="171" spans="1:16" x14ac:dyDescent="0.2">
      <c r="A171" t="s">
        <v>399</v>
      </c>
      <c r="B171" s="3" t="s">
        <v>483</v>
      </c>
      <c r="C171" s="3" t="s">
        <v>12</v>
      </c>
      <c r="D171" s="3" t="s">
        <v>484</v>
      </c>
      <c r="E171" s="8" t="s">
        <v>113</v>
      </c>
      <c r="F171" s="4" t="s">
        <v>474</v>
      </c>
      <c r="I171" t="s">
        <v>255</v>
      </c>
      <c r="M171" s="17"/>
    </row>
    <row r="172" spans="1:16" x14ac:dyDescent="0.2">
      <c r="A172" t="s">
        <v>399</v>
      </c>
      <c r="B172" s="3">
        <v>79542</v>
      </c>
      <c r="C172" s="3" t="s">
        <v>45</v>
      </c>
      <c r="D172" s="3" t="s">
        <v>485</v>
      </c>
      <c r="E172" s="8" t="s">
        <v>113</v>
      </c>
      <c r="F172" s="4" t="s">
        <v>461</v>
      </c>
      <c r="I172" t="s">
        <v>255</v>
      </c>
      <c r="M172" s="17"/>
    </row>
    <row r="173" spans="1:16" x14ac:dyDescent="0.2">
      <c r="A173" t="s">
        <v>399</v>
      </c>
      <c r="B173" s="3" t="s">
        <v>486</v>
      </c>
      <c r="C173" s="3" t="s">
        <v>45</v>
      </c>
      <c r="D173" s="3" t="s">
        <v>487</v>
      </c>
      <c r="E173" s="8" t="s">
        <v>113</v>
      </c>
      <c r="F173" s="4" t="s">
        <v>461</v>
      </c>
      <c r="I173" t="s">
        <v>255</v>
      </c>
      <c r="M173" s="17"/>
    </row>
    <row r="174" spans="1:16" x14ac:dyDescent="0.2">
      <c r="A174" t="s">
        <v>399</v>
      </c>
      <c r="B174" s="3">
        <v>79560</v>
      </c>
      <c r="C174" s="3" t="s">
        <v>45</v>
      </c>
      <c r="D174" s="3" t="s">
        <v>488</v>
      </c>
      <c r="E174" s="8" t="s">
        <v>113</v>
      </c>
      <c r="F174" s="4" t="s">
        <v>461</v>
      </c>
      <c r="I174" t="s">
        <v>255</v>
      </c>
      <c r="M174" s="17"/>
    </row>
    <row r="175" spans="1:16" x14ac:dyDescent="0.2">
      <c r="A175" t="s">
        <v>399</v>
      </c>
      <c r="B175" s="3" t="s">
        <v>75</v>
      </c>
      <c r="C175" s="3" t="s">
        <v>45</v>
      </c>
      <c r="D175" s="3" t="s">
        <v>76</v>
      </c>
      <c r="E175" s="8" t="s">
        <v>113</v>
      </c>
      <c r="F175" s="4" t="s">
        <v>80</v>
      </c>
      <c r="I175" t="s">
        <v>255</v>
      </c>
      <c r="M175" s="17"/>
    </row>
    <row r="176" spans="1:16" x14ac:dyDescent="0.2">
      <c r="A176" t="s">
        <v>399</v>
      </c>
      <c r="B176" s="3">
        <v>79547</v>
      </c>
      <c r="C176" s="3" t="s">
        <v>489</v>
      </c>
      <c r="D176" s="3" t="s">
        <v>490</v>
      </c>
      <c r="E176" s="8" t="s">
        <v>113</v>
      </c>
      <c r="F176" s="4" t="s">
        <v>461</v>
      </c>
      <c r="I176" t="s">
        <v>255</v>
      </c>
      <c r="M176" s="17"/>
    </row>
    <row r="177" spans="1:13" x14ac:dyDescent="0.2">
      <c r="A177" t="s">
        <v>491</v>
      </c>
      <c r="B177" s="3">
        <v>84713</v>
      </c>
      <c r="C177" s="3" t="s">
        <v>23</v>
      </c>
      <c r="D177" s="3" t="s">
        <v>447</v>
      </c>
      <c r="E177" s="4" t="s">
        <v>448</v>
      </c>
      <c r="F177" s="4" t="s">
        <v>448</v>
      </c>
      <c r="I177" t="s">
        <v>255</v>
      </c>
      <c r="M177" s="17"/>
    </row>
    <row r="178" spans="1:13" x14ac:dyDescent="0.2">
      <c r="A178" t="s">
        <v>491</v>
      </c>
      <c r="B178" s="3">
        <v>84709</v>
      </c>
      <c r="C178" s="3" t="s">
        <v>449</v>
      </c>
      <c r="D178" s="3" t="s">
        <v>450</v>
      </c>
      <c r="E178" s="4" t="s">
        <v>448</v>
      </c>
      <c r="F178" s="4" t="s">
        <v>448</v>
      </c>
      <c r="I178" t="s">
        <v>255</v>
      </c>
      <c r="M178" s="17"/>
    </row>
    <row r="179" spans="1:13" x14ac:dyDescent="0.2">
      <c r="A179" t="s">
        <v>515</v>
      </c>
      <c r="B179" s="3">
        <v>130747</v>
      </c>
      <c r="C179" s="3" t="s">
        <v>422</v>
      </c>
      <c r="D179" s="3" t="s">
        <v>423</v>
      </c>
      <c r="E179" s="4" t="s">
        <v>424</v>
      </c>
      <c r="F179" s="4" t="s">
        <v>425</v>
      </c>
      <c r="I179" t="s">
        <v>255</v>
      </c>
      <c r="M179" s="17"/>
    </row>
    <row r="180" spans="1:13" x14ac:dyDescent="0.2">
      <c r="A180" t="s">
        <v>515</v>
      </c>
      <c r="B180" s="3">
        <v>130716</v>
      </c>
      <c r="C180" s="3" t="s">
        <v>26</v>
      </c>
      <c r="D180" s="3" t="s">
        <v>426</v>
      </c>
      <c r="E180" s="4" t="s">
        <v>424</v>
      </c>
      <c r="F180" s="4" t="s">
        <v>427</v>
      </c>
      <c r="I180" t="s">
        <v>255</v>
      </c>
      <c r="M180" s="17"/>
    </row>
    <row r="181" spans="1:13" x14ac:dyDescent="0.2">
      <c r="A181" t="s">
        <v>515</v>
      </c>
      <c r="B181" s="3">
        <v>130707</v>
      </c>
      <c r="C181" s="3" t="s">
        <v>26</v>
      </c>
      <c r="D181" s="3" t="s">
        <v>428</v>
      </c>
      <c r="E181" s="4" t="s">
        <v>424</v>
      </c>
      <c r="F181" s="4" t="s">
        <v>427</v>
      </c>
      <c r="I181" t="s">
        <v>255</v>
      </c>
      <c r="M181" s="17"/>
    </row>
    <row r="182" spans="1:13" x14ac:dyDescent="0.2">
      <c r="A182" t="s">
        <v>515</v>
      </c>
      <c r="B182" s="3">
        <v>130736</v>
      </c>
      <c r="C182" s="3" t="s">
        <v>20</v>
      </c>
      <c r="D182" s="3" t="s">
        <v>429</v>
      </c>
      <c r="E182" s="4" t="s">
        <v>424</v>
      </c>
      <c r="F182" s="4" t="s">
        <v>430</v>
      </c>
      <c r="I182" t="s">
        <v>255</v>
      </c>
      <c r="M182" s="17"/>
    </row>
    <row r="183" spans="1:13" x14ac:dyDescent="0.2">
      <c r="A183" t="s">
        <v>515</v>
      </c>
      <c r="B183" s="3">
        <v>14175</v>
      </c>
      <c r="C183" s="3" t="s">
        <v>34</v>
      </c>
      <c r="D183" s="3" t="s">
        <v>431</v>
      </c>
      <c r="E183" s="4" t="s">
        <v>424</v>
      </c>
      <c r="F183" s="4" t="s">
        <v>427</v>
      </c>
      <c r="I183" t="s">
        <v>255</v>
      </c>
      <c r="M183" s="17"/>
    </row>
    <row r="184" spans="1:13" x14ac:dyDescent="0.2">
      <c r="A184" t="s">
        <v>515</v>
      </c>
      <c r="B184" s="3">
        <v>130706</v>
      </c>
      <c r="C184" s="3" t="s">
        <v>34</v>
      </c>
      <c r="D184" s="3" t="s">
        <v>432</v>
      </c>
      <c r="E184" s="4" t="s">
        <v>424</v>
      </c>
      <c r="F184" s="4" t="s">
        <v>427</v>
      </c>
      <c r="I184" t="s">
        <v>255</v>
      </c>
      <c r="M184" s="17"/>
    </row>
    <row r="185" spans="1:13" x14ac:dyDescent="0.2">
      <c r="A185" t="s">
        <v>515</v>
      </c>
      <c r="B185" s="3">
        <v>130743</v>
      </c>
      <c r="C185" s="3" t="s">
        <v>433</v>
      </c>
      <c r="D185" s="3" t="s">
        <v>434</v>
      </c>
      <c r="E185" s="4" t="s">
        <v>424</v>
      </c>
      <c r="F185" s="4" t="s">
        <v>430</v>
      </c>
      <c r="I185" t="s">
        <v>255</v>
      </c>
      <c r="M185" s="17"/>
    </row>
    <row r="186" spans="1:13" x14ac:dyDescent="0.2">
      <c r="A186" t="s">
        <v>515</v>
      </c>
      <c r="B186" s="3">
        <v>130704</v>
      </c>
      <c r="C186" s="3" t="s">
        <v>433</v>
      </c>
      <c r="D186" s="3" t="s">
        <v>435</v>
      </c>
      <c r="E186" s="4" t="s">
        <v>424</v>
      </c>
      <c r="F186" s="4" t="s">
        <v>427</v>
      </c>
      <c r="I186" t="s">
        <v>255</v>
      </c>
      <c r="M186" s="17"/>
    </row>
    <row r="187" spans="1:13" x14ac:dyDescent="0.2">
      <c r="A187" t="s">
        <v>515</v>
      </c>
      <c r="B187" s="3">
        <v>130711</v>
      </c>
      <c r="C187" s="3" t="s">
        <v>433</v>
      </c>
      <c r="D187" s="3" t="s">
        <v>436</v>
      </c>
      <c r="E187" s="4" t="s">
        <v>424</v>
      </c>
      <c r="F187" s="4" t="s">
        <v>427</v>
      </c>
      <c r="I187" t="s">
        <v>255</v>
      </c>
      <c r="M187" s="17"/>
    </row>
    <row r="188" spans="1:13" x14ac:dyDescent="0.2">
      <c r="A188" t="s">
        <v>515</v>
      </c>
      <c r="B188" s="3">
        <v>130710</v>
      </c>
      <c r="C188" s="3" t="s">
        <v>433</v>
      </c>
      <c r="D188" s="3" t="s">
        <v>437</v>
      </c>
      <c r="E188" s="4" t="s">
        <v>424</v>
      </c>
      <c r="F188" s="4" t="s">
        <v>427</v>
      </c>
      <c r="I188" t="s">
        <v>255</v>
      </c>
      <c r="M188" s="17"/>
    </row>
    <row r="189" spans="1:13" x14ac:dyDescent="0.2">
      <c r="A189" t="s">
        <v>515</v>
      </c>
      <c r="B189" s="3">
        <v>130786</v>
      </c>
      <c r="C189" s="3" t="s">
        <v>433</v>
      </c>
      <c r="D189" s="3" t="s">
        <v>438</v>
      </c>
      <c r="E189" s="4" t="s">
        <v>424</v>
      </c>
      <c r="F189" s="4" t="s">
        <v>439</v>
      </c>
      <c r="I189" t="s">
        <v>255</v>
      </c>
      <c r="M189" s="17"/>
    </row>
    <row r="190" spans="1:13" x14ac:dyDescent="0.2">
      <c r="A190" t="s">
        <v>515</v>
      </c>
      <c r="B190" s="3">
        <v>130735</v>
      </c>
      <c r="C190" s="3" t="s">
        <v>40</v>
      </c>
      <c r="D190" s="3" t="s">
        <v>440</v>
      </c>
      <c r="E190" s="4" t="s">
        <v>424</v>
      </c>
      <c r="F190" s="4" t="s">
        <v>430</v>
      </c>
      <c r="I190" t="s">
        <v>255</v>
      </c>
      <c r="M190" s="17"/>
    </row>
    <row r="191" spans="1:13" x14ac:dyDescent="0.2">
      <c r="A191" t="s">
        <v>515</v>
      </c>
      <c r="B191" s="3">
        <v>130712</v>
      </c>
      <c r="C191" s="3" t="s">
        <v>441</v>
      </c>
      <c r="D191" s="3" t="s">
        <v>442</v>
      </c>
      <c r="E191" s="4" t="s">
        <v>424</v>
      </c>
      <c r="F191" s="4" t="s">
        <v>427</v>
      </c>
      <c r="I191" t="s">
        <v>255</v>
      </c>
      <c r="M191" s="17"/>
    </row>
    <row r="192" spans="1:13" x14ac:dyDescent="0.2">
      <c r="A192" t="s">
        <v>515</v>
      </c>
      <c r="B192" s="3">
        <v>130732</v>
      </c>
      <c r="C192" s="3" t="s">
        <v>441</v>
      </c>
      <c r="D192" s="3" t="s">
        <v>443</v>
      </c>
      <c r="E192" s="4" t="s">
        <v>424</v>
      </c>
      <c r="F192" s="4" t="s">
        <v>444</v>
      </c>
      <c r="I192" t="s">
        <v>255</v>
      </c>
      <c r="M192" s="17"/>
    </row>
    <row r="193" spans="1:13" x14ac:dyDescent="0.2">
      <c r="A193" t="s">
        <v>515</v>
      </c>
      <c r="B193" s="3">
        <v>130715</v>
      </c>
      <c r="C193" s="3" t="s">
        <v>445</v>
      </c>
      <c r="D193" s="3" t="s">
        <v>446</v>
      </c>
      <c r="E193" s="4" t="s">
        <v>424</v>
      </c>
      <c r="F193" s="4" t="s">
        <v>427</v>
      </c>
      <c r="I193" t="s">
        <v>255</v>
      </c>
      <c r="M193" s="17"/>
    </row>
    <row r="195" spans="1:13" x14ac:dyDescent="0.2">
      <c r="A195" t="s">
        <v>404</v>
      </c>
      <c r="B195" t="s">
        <v>362</v>
      </c>
      <c r="C195" s="30" t="s">
        <v>307</v>
      </c>
      <c r="D195" s="30" t="s">
        <v>308</v>
      </c>
      <c r="E195" t="s">
        <v>144</v>
      </c>
      <c r="F195" s="31" t="s">
        <v>530</v>
      </c>
      <c r="J195" t="s">
        <v>255</v>
      </c>
      <c r="M195" s="17"/>
    </row>
    <row r="196" spans="1:13" x14ac:dyDescent="0.2">
      <c r="A196" t="s">
        <v>405</v>
      </c>
      <c r="B196" t="s">
        <v>354</v>
      </c>
      <c r="C196" s="32" t="s">
        <v>292</v>
      </c>
      <c r="D196" s="32" t="s">
        <v>293</v>
      </c>
      <c r="E196" s="33" t="s">
        <v>531</v>
      </c>
      <c r="F196" t="s">
        <v>294</v>
      </c>
      <c r="J196" t="s">
        <v>255</v>
      </c>
      <c r="M196" s="17"/>
    </row>
    <row r="197" spans="1:13" x14ac:dyDescent="0.2">
      <c r="A197" t="s">
        <v>405</v>
      </c>
      <c r="B197" t="s">
        <v>355</v>
      </c>
      <c r="C197" s="32" t="s">
        <v>292</v>
      </c>
      <c r="D197" s="32" t="s">
        <v>293</v>
      </c>
      <c r="E197" s="32"/>
      <c r="F197" t="s">
        <v>295</v>
      </c>
      <c r="J197" t="s">
        <v>255</v>
      </c>
      <c r="M197" s="17"/>
    </row>
    <row r="198" spans="1:13" x14ac:dyDescent="0.2">
      <c r="A198" t="s">
        <v>405</v>
      </c>
      <c r="B198" t="s">
        <v>356</v>
      </c>
      <c r="C198" s="32" t="s">
        <v>292</v>
      </c>
      <c r="D198" s="32" t="s">
        <v>296</v>
      </c>
      <c r="E198" s="32"/>
      <c r="F198" t="s">
        <v>297</v>
      </c>
      <c r="J198" t="s">
        <v>255</v>
      </c>
      <c r="M198" s="17"/>
    </row>
    <row r="199" spans="1:13" x14ac:dyDescent="0.2">
      <c r="A199" t="s">
        <v>405</v>
      </c>
      <c r="B199" t="s">
        <v>357</v>
      </c>
      <c r="C199" s="32" t="s">
        <v>298</v>
      </c>
      <c r="D199" s="32" t="s">
        <v>299</v>
      </c>
      <c r="E199" s="32"/>
      <c r="J199" t="s">
        <v>255</v>
      </c>
      <c r="M199" s="17"/>
    </row>
    <row r="200" spans="1:13" x14ac:dyDescent="0.2">
      <c r="A200" t="s">
        <v>405</v>
      </c>
      <c r="B200" t="s">
        <v>358</v>
      </c>
      <c r="C200" s="32" t="s">
        <v>292</v>
      </c>
      <c r="D200" s="32" t="s">
        <v>300</v>
      </c>
      <c r="E200" s="32"/>
      <c r="F200" t="s">
        <v>301</v>
      </c>
      <c r="J200" t="s">
        <v>255</v>
      </c>
      <c r="M200" s="17"/>
    </row>
    <row r="201" spans="1:13" x14ac:dyDescent="0.2">
      <c r="A201" t="s">
        <v>405</v>
      </c>
      <c r="B201" t="s">
        <v>359</v>
      </c>
      <c r="C201" s="32" t="s">
        <v>292</v>
      </c>
      <c r="D201" s="32" t="s">
        <v>302</v>
      </c>
      <c r="E201" s="32"/>
      <c r="F201" t="s">
        <v>303</v>
      </c>
      <c r="J201" t="s">
        <v>255</v>
      </c>
      <c r="M201" s="17"/>
    </row>
    <row r="202" spans="1:13" x14ac:dyDescent="0.2">
      <c r="A202" t="s">
        <v>405</v>
      </c>
      <c r="B202" t="s">
        <v>360</v>
      </c>
      <c r="C202" s="32" t="s">
        <v>292</v>
      </c>
      <c r="D202" s="32" t="s">
        <v>304</v>
      </c>
      <c r="E202" s="32"/>
      <c r="F202" t="s">
        <v>305</v>
      </c>
      <c r="J202" t="s">
        <v>255</v>
      </c>
      <c r="M202" s="17"/>
    </row>
    <row r="203" spans="1:13" x14ac:dyDescent="0.2">
      <c r="A203" t="s">
        <v>400</v>
      </c>
      <c r="C203" t="s">
        <v>142</v>
      </c>
      <c r="D203" t="s">
        <v>143</v>
      </c>
      <c r="E203" t="s">
        <v>144</v>
      </c>
      <c r="F203" t="s">
        <v>145</v>
      </c>
      <c r="I203" t="s">
        <v>255</v>
      </c>
      <c r="M203" s="17"/>
    </row>
    <row r="204" spans="1:13" x14ac:dyDescent="0.2">
      <c r="A204" t="s">
        <v>402</v>
      </c>
      <c r="C204" t="s">
        <v>142</v>
      </c>
      <c r="D204" t="s">
        <v>146</v>
      </c>
      <c r="E204" t="s">
        <v>147</v>
      </c>
      <c r="F204" t="s">
        <v>145</v>
      </c>
      <c r="I204" t="s">
        <v>255</v>
      </c>
      <c r="M204" s="17"/>
    </row>
    <row r="205" spans="1:13" x14ac:dyDescent="0.2">
      <c r="A205" t="s">
        <v>403</v>
      </c>
      <c r="C205" t="s">
        <v>124</v>
      </c>
      <c r="D205" t="s">
        <v>131</v>
      </c>
      <c r="E205" t="s">
        <v>132</v>
      </c>
      <c r="F205" t="s">
        <v>127</v>
      </c>
      <c r="I205" t="s">
        <v>255</v>
      </c>
      <c r="M205" s="17"/>
    </row>
    <row r="206" spans="1:13" x14ac:dyDescent="0.2">
      <c r="A206" t="s">
        <v>403</v>
      </c>
      <c r="B206" t="s">
        <v>368</v>
      </c>
      <c r="C206" s="11" t="s">
        <v>298</v>
      </c>
      <c r="D206" s="11" t="s">
        <v>314</v>
      </c>
      <c r="E206" t="s">
        <v>144</v>
      </c>
      <c r="J206" t="s">
        <v>255</v>
      </c>
      <c r="M206" s="17"/>
    </row>
    <row r="207" spans="1:13" x14ac:dyDescent="0.2">
      <c r="A207" t="s">
        <v>397</v>
      </c>
      <c r="B207" t="s">
        <v>366</v>
      </c>
      <c r="C207" s="32" t="s">
        <v>292</v>
      </c>
      <c r="D207" s="32" t="s">
        <v>296</v>
      </c>
      <c r="E207" s="33" t="s">
        <v>531</v>
      </c>
      <c r="F207" t="s">
        <v>312</v>
      </c>
      <c r="J207" t="s">
        <v>255</v>
      </c>
      <c r="M207" s="17"/>
    </row>
    <row r="208" spans="1:13" x14ac:dyDescent="0.2">
      <c r="A208" t="s">
        <v>123</v>
      </c>
      <c r="C208" t="s">
        <v>124</v>
      </c>
      <c r="D208" t="s">
        <v>125</v>
      </c>
      <c r="E208" t="s">
        <v>126</v>
      </c>
      <c r="F208" t="s">
        <v>127</v>
      </c>
      <c r="I208" t="s">
        <v>255</v>
      </c>
      <c r="M208" s="17"/>
    </row>
    <row r="209" spans="1:15" x14ac:dyDescent="0.2">
      <c r="A209" t="s">
        <v>406</v>
      </c>
      <c r="B209" t="s">
        <v>367</v>
      </c>
      <c r="C209" t="s">
        <v>292</v>
      </c>
      <c r="D209" t="s">
        <v>125</v>
      </c>
      <c r="E209" t="s">
        <v>313</v>
      </c>
      <c r="J209" t="s">
        <v>255</v>
      </c>
      <c r="M209" s="17"/>
    </row>
    <row r="210" spans="1:15" x14ac:dyDescent="0.2">
      <c r="A210" t="s">
        <v>406</v>
      </c>
      <c r="B210" t="s">
        <v>369</v>
      </c>
      <c r="C210" t="s">
        <v>292</v>
      </c>
      <c r="D210" t="s">
        <v>125</v>
      </c>
      <c r="E210" t="s">
        <v>315</v>
      </c>
      <c r="J210" t="s">
        <v>255</v>
      </c>
      <c r="M210" s="17"/>
    </row>
    <row r="211" spans="1:15" x14ac:dyDescent="0.2">
      <c r="A211" t="s">
        <v>406</v>
      </c>
      <c r="B211" t="s">
        <v>370</v>
      </c>
      <c r="C211" t="s">
        <v>292</v>
      </c>
      <c r="D211" t="s">
        <v>125</v>
      </c>
      <c r="E211" t="s">
        <v>316</v>
      </c>
      <c r="J211" t="s">
        <v>255</v>
      </c>
      <c r="M211" s="17"/>
    </row>
    <row r="212" spans="1:15" x14ac:dyDescent="0.2">
      <c r="A212" t="s">
        <v>401</v>
      </c>
      <c r="C212" t="s">
        <v>124</v>
      </c>
      <c r="D212" t="s">
        <v>133</v>
      </c>
      <c r="E212" t="s">
        <v>134</v>
      </c>
      <c r="F212" t="s">
        <v>127</v>
      </c>
      <c r="I212" t="s">
        <v>255</v>
      </c>
      <c r="M212" s="17"/>
    </row>
    <row r="213" spans="1:15" s="7" customFormat="1" x14ac:dyDescent="0.2">
      <c r="A213" s="7" t="s">
        <v>397</v>
      </c>
      <c r="B213" s="16" t="s">
        <v>506</v>
      </c>
      <c r="C213" s="3" t="s">
        <v>124</v>
      </c>
      <c r="D213" s="3" t="s">
        <v>261</v>
      </c>
      <c r="E213" s="4" t="s">
        <v>262</v>
      </c>
      <c r="F213" s="4" t="s">
        <v>263</v>
      </c>
      <c r="G213" s="7" t="s">
        <v>255</v>
      </c>
      <c r="M213" s="17"/>
      <c r="N213" s="17"/>
      <c r="O213"/>
    </row>
    <row r="214" spans="1:15" x14ac:dyDescent="0.2">
      <c r="A214" t="s">
        <v>398</v>
      </c>
      <c r="B214" t="s">
        <v>371</v>
      </c>
      <c r="C214" t="s">
        <v>292</v>
      </c>
      <c r="D214" t="s">
        <v>258</v>
      </c>
      <c r="E214" t="s">
        <v>317</v>
      </c>
      <c r="J214" t="s">
        <v>255</v>
      </c>
      <c r="M214" s="17"/>
    </row>
    <row r="216" spans="1:15" s="7" customFormat="1" x14ac:dyDescent="0.2">
      <c r="A216" t="s">
        <v>398</v>
      </c>
      <c r="B216" s="16" t="s">
        <v>507</v>
      </c>
      <c r="C216" s="3" t="s">
        <v>124</v>
      </c>
      <c r="D216" s="3" t="s">
        <v>259</v>
      </c>
      <c r="E216" s="4" t="s">
        <v>260</v>
      </c>
      <c r="F216" s="4" t="s">
        <v>264</v>
      </c>
      <c r="G216" s="7" t="s">
        <v>255</v>
      </c>
      <c r="M216" s="17"/>
      <c r="N216" s="17"/>
      <c r="O216"/>
    </row>
    <row r="217" spans="1:15" s="7" customFormat="1" x14ac:dyDescent="0.2">
      <c r="A217" t="s">
        <v>398</v>
      </c>
      <c r="B217" s="16">
        <v>81356</v>
      </c>
      <c r="C217" s="3" t="s">
        <v>124</v>
      </c>
      <c r="D217" s="3" t="s">
        <v>258</v>
      </c>
      <c r="E217" s="4" t="s">
        <v>249</v>
      </c>
      <c r="F217" s="4" t="s">
        <v>265</v>
      </c>
      <c r="G217" s="7" t="s">
        <v>255</v>
      </c>
      <c r="M217" s="17"/>
      <c r="N217" s="17"/>
      <c r="O217"/>
    </row>
    <row r="218" spans="1:15" x14ac:dyDescent="0.2">
      <c r="A218" t="s">
        <v>398</v>
      </c>
      <c r="B218" t="s">
        <v>373</v>
      </c>
      <c r="C218" t="s">
        <v>292</v>
      </c>
      <c r="D218" t="s">
        <v>258</v>
      </c>
      <c r="J218" t="s">
        <v>255</v>
      </c>
      <c r="M218" s="17"/>
    </row>
    <row r="219" spans="1:15" x14ac:dyDescent="0.2">
      <c r="A219" t="s">
        <v>398</v>
      </c>
      <c r="B219" t="s">
        <v>374</v>
      </c>
      <c r="C219" t="s">
        <v>292</v>
      </c>
      <c r="D219" t="s">
        <v>258</v>
      </c>
      <c r="E219" t="s">
        <v>319</v>
      </c>
      <c r="J219" t="s">
        <v>255</v>
      </c>
      <c r="M219" s="17"/>
    </row>
    <row r="220" spans="1:15" x14ac:dyDescent="0.2">
      <c r="A220" t="s">
        <v>398</v>
      </c>
      <c r="B220" t="s">
        <v>375</v>
      </c>
      <c r="C220" t="s">
        <v>292</v>
      </c>
      <c r="D220" t="s">
        <v>258</v>
      </c>
      <c r="E220" t="s">
        <v>320</v>
      </c>
      <c r="J220" t="s">
        <v>255</v>
      </c>
      <c r="M220" s="17"/>
    </row>
    <row r="221" spans="1:15" x14ac:dyDescent="0.2">
      <c r="A221" t="s">
        <v>398</v>
      </c>
      <c r="B221" t="s">
        <v>376</v>
      </c>
      <c r="C221" t="s">
        <v>292</v>
      </c>
      <c r="D221" t="s">
        <v>258</v>
      </c>
      <c r="E221" t="s">
        <v>321</v>
      </c>
      <c r="J221" t="s">
        <v>255</v>
      </c>
      <c r="M221" s="17"/>
    </row>
    <row r="222" spans="1:15" x14ac:dyDescent="0.2">
      <c r="A222" t="s">
        <v>398</v>
      </c>
      <c r="B222" t="s">
        <v>377</v>
      </c>
      <c r="C222" t="s">
        <v>292</v>
      </c>
      <c r="D222" t="s">
        <v>322</v>
      </c>
      <c r="E222" t="s">
        <v>323</v>
      </c>
      <c r="J222" t="s">
        <v>255</v>
      </c>
      <c r="M222" s="17"/>
    </row>
    <row r="223" spans="1:15" x14ac:dyDescent="0.2">
      <c r="A223" t="s">
        <v>398</v>
      </c>
      <c r="B223" t="s">
        <v>378</v>
      </c>
      <c r="C223" t="s">
        <v>292</v>
      </c>
      <c r="D223" t="s">
        <v>324</v>
      </c>
      <c r="J223" t="s">
        <v>255</v>
      </c>
      <c r="M223" s="17"/>
    </row>
    <row r="224" spans="1:15" x14ac:dyDescent="0.2">
      <c r="A224" t="s">
        <v>128</v>
      </c>
      <c r="C224" t="s">
        <v>124</v>
      </c>
      <c r="D224" t="s">
        <v>129</v>
      </c>
      <c r="E224" t="s">
        <v>130</v>
      </c>
      <c r="F224" t="s">
        <v>129</v>
      </c>
      <c r="I224" t="s">
        <v>255</v>
      </c>
      <c r="M224" s="17"/>
    </row>
    <row r="225" spans="1:16" x14ac:dyDescent="0.2">
      <c r="A225" s="7" t="s">
        <v>407</v>
      </c>
      <c r="B225" t="s">
        <v>379</v>
      </c>
      <c r="C225" t="s">
        <v>298</v>
      </c>
      <c r="D225" t="s">
        <v>325</v>
      </c>
      <c r="K225" t="s">
        <v>255</v>
      </c>
      <c r="M225" s="17"/>
      <c r="P225">
        <v>407</v>
      </c>
    </row>
    <row r="226" spans="1:16" x14ac:dyDescent="0.2">
      <c r="A226" s="7" t="s">
        <v>407</v>
      </c>
      <c r="B226" t="s">
        <v>380</v>
      </c>
      <c r="C226" t="s">
        <v>298</v>
      </c>
      <c r="D226" t="s">
        <v>326</v>
      </c>
      <c r="J226" t="s">
        <v>255</v>
      </c>
      <c r="M226" s="17"/>
    </row>
    <row r="227" spans="1:16" x14ac:dyDescent="0.2">
      <c r="A227" s="7" t="s">
        <v>114</v>
      </c>
      <c r="B227" t="s">
        <v>381</v>
      </c>
      <c r="C227" t="s">
        <v>298</v>
      </c>
      <c r="D227" t="s">
        <v>327</v>
      </c>
      <c r="J227" t="s">
        <v>255</v>
      </c>
      <c r="M227" s="17"/>
    </row>
    <row r="228" spans="1:16" x14ac:dyDescent="0.2">
      <c r="A228" s="7" t="s">
        <v>114</v>
      </c>
      <c r="B228" t="s">
        <v>382</v>
      </c>
      <c r="C228" t="s">
        <v>298</v>
      </c>
      <c r="D228" t="s">
        <v>327</v>
      </c>
      <c r="E228" t="s">
        <v>328</v>
      </c>
      <c r="J228" t="s">
        <v>255</v>
      </c>
      <c r="M228" s="17"/>
    </row>
    <row r="229" spans="1:16" x14ac:dyDescent="0.2">
      <c r="A229" t="s">
        <v>114</v>
      </c>
      <c r="C229" t="s">
        <v>115</v>
      </c>
      <c r="D229" t="s">
        <v>116</v>
      </c>
      <c r="E229" t="s">
        <v>117</v>
      </c>
      <c r="F229" t="s">
        <v>116</v>
      </c>
      <c r="I229" t="s">
        <v>255</v>
      </c>
      <c r="M229" s="17"/>
    </row>
    <row r="230" spans="1:16" x14ac:dyDescent="0.2">
      <c r="A230" t="s">
        <v>114</v>
      </c>
      <c r="C230" t="s">
        <v>115</v>
      </c>
      <c r="D230" t="s">
        <v>116</v>
      </c>
      <c r="E230" t="s">
        <v>118</v>
      </c>
      <c r="F230" t="s">
        <v>116</v>
      </c>
      <c r="I230" t="s">
        <v>255</v>
      </c>
      <c r="M230" s="17"/>
    </row>
    <row r="231" spans="1:16" x14ac:dyDescent="0.2">
      <c r="A231" t="s">
        <v>114</v>
      </c>
      <c r="C231" t="s">
        <v>115</v>
      </c>
      <c r="D231" t="s">
        <v>116</v>
      </c>
      <c r="E231" t="s">
        <v>119</v>
      </c>
      <c r="F231" t="s">
        <v>116</v>
      </c>
      <c r="I231" t="s">
        <v>255</v>
      </c>
      <c r="M231" s="17"/>
    </row>
    <row r="232" spans="1:16" x14ac:dyDescent="0.2">
      <c r="A232" t="s">
        <v>114</v>
      </c>
      <c r="C232" t="s">
        <v>115</v>
      </c>
      <c r="D232" t="s">
        <v>116</v>
      </c>
      <c r="E232" t="s">
        <v>120</v>
      </c>
      <c r="F232" t="s">
        <v>116</v>
      </c>
      <c r="I232" t="s">
        <v>255</v>
      </c>
      <c r="M232" s="17"/>
    </row>
    <row r="233" spans="1:16" x14ac:dyDescent="0.2">
      <c r="A233" t="s">
        <v>114</v>
      </c>
      <c r="C233" t="s">
        <v>115</v>
      </c>
      <c r="D233" t="s">
        <v>116</v>
      </c>
      <c r="E233" t="s">
        <v>121</v>
      </c>
      <c r="F233" t="s">
        <v>116</v>
      </c>
      <c r="I233" t="s">
        <v>255</v>
      </c>
      <c r="M233" s="17"/>
    </row>
    <row r="234" spans="1:16" x14ac:dyDescent="0.2">
      <c r="A234" t="s">
        <v>114</v>
      </c>
      <c r="C234" t="s">
        <v>115</v>
      </c>
      <c r="D234" t="s">
        <v>116</v>
      </c>
      <c r="E234" t="s">
        <v>122</v>
      </c>
      <c r="F234" t="s">
        <v>116</v>
      </c>
      <c r="I234" t="s">
        <v>255</v>
      </c>
      <c r="M234" s="17"/>
    </row>
    <row r="235" spans="1:16" x14ac:dyDescent="0.2">
      <c r="A235" s="7" t="s">
        <v>114</v>
      </c>
      <c r="B235" t="s">
        <v>492</v>
      </c>
      <c r="C235" t="s">
        <v>329</v>
      </c>
      <c r="D235" t="s">
        <v>330</v>
      </c>
      <c r="J235" t="s">
        <v>255</v>
      </c>
      <c r="M235" s="17"/>
    </row>
    <row r="236" spans="1:16" x14ac:dyDescent="0.2">
      <c r="A236" s="7" t="s">
        <v>408</v>
      </c>
      <c r="B236" t="s">
        <v>383</v>
      </c>
      <c r="C236" t="s">
        <v>331</v>
      </c>
      <c r="D236" t="s">
        <v>332</v>
      </c>
      <c r="J236" t="s">
        <v>255</v>
      </c>
      <c r="M236" s="17"/>
    </row>
    <row r="237" spans="1:16" x14ac:dyDescent="0.2">
      <c r="A237" s="7" t="s">
        <v>408</v>
      </c>
      <c r="B237" t="s">
        <v>384</v>
      </c>
      <c r="C237" t="s">
        <v>333</v>
      </c>
      <c r="D237" t="s">
        <v>334</v>
      </c>
      <c r="J237" t="s">
        <v>255</v>
      </c>
      <c r="M237" s="17"/>
    </row>
    <row r="238" spans="1:16" x14ac:dyDescent="0.2">
      <c r="A238" s="7" t="s">
        <v>408</v>
      </c>
      <c r="B238" t="s">
        <v>385</v>
      </c>
      <c r="C238" t="s">
        <v>335</v>
      </c>
      <c r="D238" t="s">
        <v>336</v>
      </c>
      <c r="J238" t="s">
        <v>255</v>
      </c>
      <c r="M238" s="17"/>
    </row>
    <row r="239" spans="1:16" x14ac:dyDescent="0.2">
      <c r="A239" s="7" t="s">
        <v>408</v>
      </c>
      <c r="B239" t="s">
        <v>386</v>
      </c>
      <c r="C239" t="s">
        <v>337</v>
      </c>
      <c r="D239" t="s">
        <v>338</v>
      </c>
      <c r="J239" t="s">
        <v>255</v>
      </c>
      <c r="M239" s="17"/>
    </row>
    <row r="240" spans="1:16" x14ac:dyDescent="0.2">
      <c r="A240" t="s">
        <v>135</v>
      </c>
      <c r="C240" t="s">
        <v>136</v>
      </c>
      <c r="D240" t="s">
        <v>137</v>
      </c>
      <c r="E240" t="s">
        <v>138</v>
      </c>
      <c r="F240" t="s">
        <v>138</v>
      </c>
      <c r="I240" t="s">
        <v>255</v>
      </c>
      <c r="M240" s="17"/>
    </row>
    <row r="242" spans="1:13" x14ac:dyDescent="0.2">
      <c r="A242" t="s">
        <v>409</v>
      </c>
      <c r="B242" t="s">
        <v>388</v>
      </c>
      <c r="C242" t="s">
        <v>341</v>
      </c>
      <c r="D242" t="s">
        <v>342</v>
      </c>
      <c r="J242" t="s">
        <v>255</v>
      </c>
      <c r="M242" s="17"/>
    </row>
    <row r="243" spans="1:13" x14ac:dyDescent="0.2">
      <c r="A243" t="s">
        <v>410</v>
      </c>
      <c r="B243" t="s">
        <v>389</v>
      </c>
      <c r="C243" t="s">
        <v>343</v>
      </c>
      <c r="D243" t="s">
        <v>344</v>
      </c>
      <c r="J243" t="s">
        <v>255</v>
      </c>
      <c r="M243" s="17"/>
    </row>
    <row r="244" spans="1:13" x14ac:dyDescent="0.2">
      <c r="A244" t="s">
        <v>410</v>
      </c>
      <c r="B244" t="s">
        <v>390</v>
      </c>
      <c r="C244" t="s">
        <v>343</v>
      </c>
      <c r="D244" t="s">
        <v>345</v>
      </c>
      <c r="J244" t="s">
        <v>255</v>
      </c>
      <c r="M244" s="17"/>
    </row>
    <row r="246" spans="1:13" x14ac:dyDescent="0.2">
      <c r="A246" t="s">
        <v>139</v>
      </c>
      <c r="C246" t="s">
        <v>140</v>
      </c>
      <c r="D246" t="s">
        <v>141</v>
      </c>
      <c r="E246" t="s">
        <v>138</v>
      </c>
      <c r="F246" t="s">
        <v>138</v>
      </c>
      <c r="I246" t="s">
        <v>255</v>
      </c>
      <c r="M246" s="17"/>
    </row>
    <row r="247" spans="1:13" x14ac:dyDescent="0.2">
      <c r="A247" t="s">
        <v>410</v>
      </c>
      <c r="B247" t="s">
        <v>392</v>
      </c>
      <c r="C247" t="s">
        <v>347</v>
      </c>
      <c r="D247" t="s">
        <v>348</v>
      </c>
      <c r="E247" t="s">
        <v>349</v>
      </c>
      <c r="J247" t="s">
        <v>255</v>
      </c>
      <c r="M247" s="17"/>
    </row>
    <row r="248" spans="1:13" x14ac:dyDescent="0.2">
      <c r="A248" t="s">
        <v>410</v>
      </c>
      <c r="B248" t="s">
        <v>393</v>
      </c>
      <c r="C248" t="s">
        <v>142</v>
      </c>
      <c r="D248" t="s">
        <v>350</v>
      </c>
      <c r="J248" t="s">
        <v>255</v>
      </c>
      <c r="M248" s="17"/>
    </row>
    <row r="249" spans="1:13" x14ac:dyDescent="0.2">
      <c r="A249" t="s">
        <v>411</v>
      </c>
      <c r="B249" t="s">
        <v>394</v>
      </c>
      <c r="C249" t="s">
        <v>335</v>
      </c>
      <c r="D249" t="s">
        <v>351</v>
      </c>
      <c r="E249" t="s">
        <v>352</v>
      </c>
      <c r="F249" t="s">
        <v>528</v>
      </c>
      <c r="J249" t="s">
        <v>255</v>
      </c>
      <c r="M249" s="27"/>
    </row>
    <row r="250" spans="1:13" x14ac:dyDescent="0.2">
      <c r="A250" t="s">
        <v>412</v>
      </c>
      <c r="B250" t="s">
        <v>395</v>
      </c>
      <c r="C250" t="s">
        <v>339</v>
      </c>
      <c r="D250" t="s">
        <v>353</v>
      </c>
      <c r="J250" t="s">
        <v>255</v>
      </c>
      <c r="M250" s="17"/>
    </row>
    <row r="251" spans="1:13" x14ac:dyDescent="0.2">
      <c r="A251" t="s">
        <v>417</v>
      </c>
      <c r="B251" s="12" t="s">
        <v>229</v>
      </c>
      <c r="C251" t="s">
        <v>413</v>
      </c>
      <c r="D251" t="s">
        <v>414</v>
      </c>
      <c r="K251" t="s">
        <v>255</v>
      </c>
      <c r="M251" s="17"/>
    </row>
    <row r="252" spans="1:13" x14ac:dyDescent="0.2">
      <c r="A252" t="s">
        <v>417</v>
      </c>
      <c r="B252" s="12" t="s">
        <v>229</v>
      </c>
      <c r="C252" t="s">
        <v>415</v>
      </c>
      <c r="D252" t="s">
        <v>416</v>
      </c>
      <c r="K252" t="s">
        <v>255</v>
      </c>
      <c r="M252" s="17"/>
    </row>
    <row r="255" spans="1:13" x14ac:dyDescent="0.2">
      <c r="G255" s="7">
        <f>COUNTIF(G5:G253,"x")</f>
        <v>12</v>
      </c>
      <c r="H255" s="7">
        <f>COUNTIF(H5:H253,"x")</f>
        <v>53</v>
      </c>
      <c r="I255" s="7">
        <f>COUNTIF(I5:I253,"x")</f>
        <v>117</v>
      </c>
      <c r="J255" s="7">
        <f>COUNTIF(J5:J253,"x")</f>
        <v>53</v>
      </c>
      <c r="K255" s="7">
        <f>COUNTIF(K5:K253,"x")</f>
        <v>5</v>
      </c>
      <c r="L255" s="7"/>
      <c r="M255" t="s">
        <v>525</v>
      </c>
    </row>
    <row r="256" spans="1:13" x14ac:dyDescent="0.2">
      <c r="F256" t="s">
        <v>241</v>
      </c>
      <c r="G256" s="7">
        <f>COUNTIF(G9:G85,"x")</f>
        <v>9</v>
      </c>
      <c r="H256" s="7">
        <f>COUNTIF(H13:H85,"x")</f>
        <v>53</v>
      </c>
      <c r="I256" s="7">
        <f>COUNTIF(I13:I85,"x")</f>
        <v>0</v>
      </c>
      <c r="J256" s="7">
        <f>COUNTIF(J6:J85,"x")-2</f>
        <v>13</v>
      </c>
      <c r="K256" s="29">
        <v>1</v>
      </c>
      <c r="M256">
        <f>SUM(G256:K256)</f>
        <v>76</v>
      </c>
    </row>
    <row r="257" spans="1:14" x14ac:dyDescent="0.2">
      <c r="F257" t="s">
        <v>113</v>
      </c>
      <c r="I257">
        <f>COUNTIF(E$87:E$193,E260)</f>
        <v>86</v>
      </c>
      <c r="J257">
        <f>COUNTIF(E84:E195,E263)</f>
        <v>4</v>
      </c>
      <c r="K257">
        <v>1</v>
      </c>
      <c r="M257">
        <f>SUM(G257:K257)</f>
        <v>91</v>
      </c>
    </row>
    <row r="258" spans="1:14" x14ac:dyDescent="0.2">
      <c r="F258" t="s">
        <v>524</v>
      </c>
      <c r="G258">
        <f>G255-G256</f>
        <v>3</v>
      </c>
      <c r="H258">
        <f>H255-H256</f>
        <v>0</v>
      </c>
      <c r="I258">
        <f>I255-I257</f>
        <v>31</v>
      </c>
      <c r="J258">
        <f>J255-J256</f>
        <v>40</v>
      </c>
      <c r="K258">
        <v>3</v>
      </c>
      <c r="M258">
        <f>SUM(G258:K258)</f>
        <v>77</v>
      </c>
    </row>
    <row r="259" spans="1:14" x14ac:dyDescent="0.2">
      <c r="N259">
        <f>SUM(M256:M258)</f>
        <v>244</v>
      </c>
    </row>
    <row r="260" spans="1:14" x14ac:dyDescent="0.2">
      <c r="E260" t="s">
        <v>113</v>
      </c>
      <c r="I260">
        <f>I257</f>
        <v>86</v>
      </c>
    </row>
    <row r="261" spans="1:14" x14ac:dyDescent="0.2">
      <c r="E261" t="s">
        <v>424</v>
      </c>
      <c r="I261">
        <f>COUNTIF(E$87:E$193,E261)</f>
        <v>15</v>
      </c>
    </row>
    <row r="262" spans="1:14" x14ac:dyDescent="0.2">
      <c r="E262" t="s">
        <v>448</v>
      </c>
      <c r="I262">
        <f>COUNTIF(E$87:E$193,E262)</f>
        <v>2</v>
      </c>
    </row>
    <row r="263" spans="1:14" x14ac:dyDescent="0.2">
      <c r="E263" t="s">
        <v>310</v>
      </c>
    </row>
    <row r="264" spans="1:14" x14ac:dyDescent="0.2">
      <c r="E264" t="s">
        <v>144</v>
      </c>
      <c r="J264">
        <f>COUNTIF(E85:E196,E264)</f>
        <v>1</v>
      </c>
    </row>
    <row r="266" spans="1:14" x14ac:dyDescent="0.2">
      <c r="I266">
        <f>SUM(I260:I262)</f>
        <v>103</v>
      </c>
    </row>
    <row r="270" spans="1:14" x14ac:dyDescent="0.2">
      <c r="A270" t="s">
        <v>398</v>
      </c>
      <c r="B270" t="s">
        <v>372</v>
      </c>
      <c r="C270" t="s">
        <v>298</v>
      </c>
      <c r="D270" t="s">
        <v>318</v>
      </c>
    </row>
    <row r="271" spans="1:14" x14ac:dyDescent="0.2">
      <c r="A271" t="s">
        <v>404</v>
      </c>
      <c r="B271" t="s">
        <v>361</v>
      </c>
      <c r="C271" t="s">
        <v>20</v>
      </c>
      <c r="D271" t="s">
        <v>306</v>
      </c>
      <c r="E271" t="s">
        <v>144</v>
      </c>
    </row>
    <row r="272" spans="1:14" x14ac:dyDescent="0.2">
      <c r="A272" t="s">
        <v>237</v>
      </c>
      <c r="B272" s="12" t="s">
        <v>274</v>
      </c>
      <c r="C272" t="s">
        <v>271</v>
      </c>
      <c r="D272" t="s">
        <v>272</v>
      </c>
      <c r="E272" t="s">
        <v>241</v>
      </c>
      <c r="F272" t="s">
        <v>520</v>
      </c>
    </row>
    <row r="273" spans="1:4" x14ac:dyDescent="0.2">
      <c r="A273" t="s">
        <v>135</v>
      </c>
      <c r="B273" t="s">
        <v>387</v>
      </c>
      <c r="C273" t="s">
        <v>339</v>
      </c>
      <c r="D273" t="s">
        <v>340</v>
      </c>
    </row>
    <row r="274" spans="1:4" x14ac:dyDescent="0.2">
      <c r="A274" t="s">
        <v>410</v>
      </c>
      <c r="B274" t="s">
        <v>391</v>
      </c>
      <c r="C274" t="s">
        <v>343</v>
      </c>
      <c r="D274" t="s">
        <v>346</v>
      </c>
    </row>
  </sheetData>
  <mergeCells count="3">
    <mergeCell ref="G7:H7"/>
    <mergeCell ref="I7:J7"/>
    <mergeCell ref="M8:N8"/>
  </mergeCells>
  <pageMargins left="0.7" right="0.7" top="0.75" bottom="0.75" header="0.3" footer="0.3"/>
  <pageSetup scale="37" fitToHeight="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pecies locations</vt:lpstr>
      <vt:lpstr>Count Malawi indels</vt:lpstr>
      <vt:lpstr>Rx1</vt:lpstr>
      <vt:lpstr>'Count Malawi indels'!Print_Area</vt:lpstr>
      <vt:lpstr>'Species location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eeusr</dc:creator>
  <cp:lastModifiedBy>Karen Carleton</cp:lastModifiedBy>
  <cp:lastPrinted>2020-01-14T14:42:32Z</cp:lastPrinted>
  <dcterms:created xsi:type="dcterms:W3CDTF">2018-01-10T14:08:01Z</dcterms:created>
  <dcterms:modified xsi:type="dcterms:W3CDTF">2020-01-14T16:09:21Z</dcterms:modified>
</cp:coreProperties>
</file>